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Y:\general\Manuscripts\Conway et la Integ phos 2025\documents-export-2025-02-07\Source data files\"/>
    </mc:Choice>
  </mc:AlternateContent>
  <xr:revisionPtr revIDLastSave="0" documentId="8_{30F73B64-2993-4DED-91B0-B1E34D9C17AF}" xr6:coauthVersionLast="36" xr6:coauthVersionMax="36" xr10:uidLastSave="{00000000-0000-0000-0000-000000000000}"/>
  <bookViews>
    <workbookView xWindow="0" yWindow="360" windowWidth="21705" windowHeight="11610" tabRatio="804" xr2:uid="{9A7068CF-0E7D-444E-8413-7C891790DD6B}"/>
  </bookViews>
  <sheets>
    <sheet name="Extended Data Fig. 8b" sheetId="64" r:id="rId1"/>
    <sheet name="Extended Data Fig. 8c" sheetId="62" r:id="rId2"/>
    <sheet name="Extended Data Fig. 8d" sheetId="63" r:id="rId3"/>
    <sheet name="Extended Data Fig. 8f" sheetId="72" r:id="rId4"/>
    <sheet name="Extended Data Fig. 8g" sheetId="71" r:id="rId5"/>
    <sheet name="Extended Data Fig. 8h" sheetId="70" r:id="rId6"/>
    <sheet name="Extended Data Fig. 8j" sheetId="65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65" l="1"/>
  <c r="B5" i="65"/>
</calcChain>
</file>

<file path=xl/sharedStrings.xml><?xml version="1.0" encoding="utf-8"?>
<sst xmlns="http://schemas.openxmlformats.org/spreadsheetml/2006/main" count="595" uniqueCount="259">
  <si>
    <t>WT</t>
  </si>
  <si>
    <t>YYFF</t>
  </si>
  <si>
    <t>Experiment 1</t>
  </si>
  <si>
    <t>n =</t>
  </si>
  <si>
    <t>Experiment 2</t>
  </si>
  <si>
    <t>Experiment 3</t>
  </si>
  <si>
    <t>P value</t>
  </si>
  <si>
    <t>P value summary</t>
  </si>
  <si>
    <t>Yes</t>
  </si>
  <si>
    <t>ns</t>
  </si>
  <si>
    <t>No</t>
  </si>
  <si>
    <t>Analysis performed in Prism 7 (GraphPad Software)</t>
  </si>
  <si>
    <t>*</t>
  </si>
  <si>
    <t>Summary</t>
  </si>
  <si>
    <t>Adjusted P Value</t>
  </si>
  <si>
    <t>****</t>
  </si>
  <si>
    <t>&lt;0.0001</t>
  </si>
  <si>
    <t>One sample t test</t>
  </si>
  <si>
    <t>Theoretical mean</t>
  </si>
  <si>
    <t>Actual mean</t>
  </si>
  <si>
    <t>Discrepancy</t>
  </si>
  <si>
    <t>95% CI of discrepancy</t>
  </si>
  <si>
    <t>t, df</t>
  </si>
  <si>
    <t>P value (two tailed)</t>
  </si>
  <si>
    <t>Significant (alpha=0.05)?</t>
  </si>
  <si>
    <t>Mean Diff.</t>
  </si>
  <si>
    <t>95.00% CI of diff.</t>
  </si>
  <si>
    <t>Below threshold?</t>
  </si>
  <si>
    <t>Ordinary one-way ANOVA</t>
  </si>
  <si>
    <t>Tukey's multiple comparisons test</t>
  </si>
  <si>
    <t>**</t>
  </si>
  <si>
    <t>&gt;0.9999</t>
  </si>
  <si>
    <t>Units:</t>
  </si>
  <si>
    <t>Experiment 4</t>
  </si>
  <si>
    <t>DMSO</t>
  </si>
  <si>
    <t>NTC</t>
  </si>
  <si>
    <t>SHP099</t>
  </si>
  <si>
    <t>Extended Data Figure 8c.</t>
  </si>
  <si>
    <t xml:space="preserve">qPCR data from MM231 cells transfected with siRNAs against Dok1 (siDok1_1 and siDok1_2), or a NTC, and treated with Dox for 24 h before processing for qPCR. </t>
  </si>
  <si>
    <t>t=110.1, df=11</t>
  </si>
  <si>
    <t>t=7.132, df=11</t>
  </si>
  <si>
    <t>t=3.445, df=10</t>
  </si>
  <si>
    <t>t=1.363, df=10</t>
  </si>
  <si>
    <t>t=0.7017, df=11</t>
  </si>
  <si>
    <t>Dok1</t>
  </si>
  <si>
    <t>SH3PXD2A</t>
  </si>
  <si>
    <t>CTTN</t>
  </si>
  <si>
    <t>CFL1</t>
  </si>
  <si>
    <t>CFL2</t>
  </si>
  <si>
    <t>4 biological replicates, performed in triplicate</t>
  </si>
  <si>
    <t>4 biological replicates, performed in duplicate/triplicate</t>
  </si>
  <si>
    <t>siDok1_1</t>
  </si>
  <si>
    <r>
      <t xml:space="preserve">Relative mRNA fold change to </t>
    </r>
    <r>
      <rPr>
        <i/>
        <sz val="11"/>
        <color theme="1"/>
        <rFont val="Aptos Narrow"/>
        <family val="2"/>
        <scheme val="minor"/>
      </rPr>
      <t>GAPDH</t>
    </r>
  </si>
  <si>
    <t>siDok1_2</t>
  </si>
  <si>
    <t>t=20.88, df=11</t>
  </si>
  <si>
    <t>t=0.4204, df=10</t>
  </si>
  <si>
    <t>t=12.93, df=11</t>
  </si>
  <si>
    <t>t=2.340, df=10</t>
  </si>
  <si>
    <t>t=8.988, df=11</t>
  </si>
  <si>
    <t>Extended Data Figure 8d.</t>
  </si>
  <si>
    <t>qRT-PCR for EGFP from RNA samples collected from the MM231 ITGB1(WT or YYFF) cells stably-expressing the luciferase/EGFP construct.</t>
  </si>
  <si>
    <t>-0.1217 to 0.005020</t>
  </si>
  <si>
    <t>t=2.027, df=11</t>
  </si>
  <si>
    <t>Extended Data Figure 8b.</t>
  </si>
  <si>
    <t>X-Y correlation plots from densitometric analysis of western blots in Extended Data Fig. 8a. Plotted are graphs showing correlations between Dok1-Cofilin (left), Dok1-TKS5 (middle) and Dok1-CTTN.</t>
  </si>
  <si>
    <t>Extended Data Figure 8j.</t>
  </si>
  <si>
    <t>Flow cytometric analysis of annexinV-stained MM231s with ITGB1(WT or YYFF) and treated with either DMSO or SHP099 (SHP; 100 nM) while grown overnight in suspension on ultra-low attachment plates and either subjected to flow and/or treated with SHP099 (100 nM) or DMSO control (negative  (-ve): unstained negative control  samples; positive (+ve): MM231s treated with a cell-death-inducing cocktail of doxorubicin (10 µg/ml), VO43- (50 µM), gemcitabine (10 µM)).</t>
  </si>
  <si>
    <t>3-4 biological replicates/cell line/condition</t>
  </si>
  <si>
    <t>No Flow</t>
  </si>
  <si>
    <t>Flow</t>
  </si>
  <si>
    <t>GeoMean (AnnexinV)</t>
  </si>
  <si>
    <t>-6659 to 6618</t>
  </si>
  <si>
    <t>-11780 to 1497</t>
  </si>
  <si>
    <t>-11731 to 1546</t>
  </si>
  <si>
    <t>-6176 to 6243</t>
  </si>
  <si>
    <t>-6204 to 6215</t>
  </si>
  <si>
    <t>-6593 to 5826</t>
  </si>
  <si>
    <t>-6574 to 5845</t>
  </si>
  <si>
    <t>-6611 to 6666</t>
  </si>
  <si>
    <t>-6591 to 6686</t>
  </si>
  <si>
    <t>-7386 to 5891</t>
  </si>
  <si>
    <t>-7300 to 5976</t>
  </si>
  <si>
    <t>-11759 to 1517</t>
  </si>
  <si>
    <t>-11710 to 1566</t>
  </si>
  <si>
    <t>-6156 to 6263</t>
  </si>
  <si>
    <t>-6183 to 6236</t>
  </si>
  <si>
    <t>-6573 to 5846</t>
  </si>
  <si>
    <t>-6554 to 5866</t>
  </si>
  <si>
    <t>-6571 to 6706</t>
  </si>
  <si>
    <t>-7366 to 5911</t>
  </si>
  <si>
    <t>-7280 to 5997</t>
  </si>
  <si>
    <t>-6589 to 6687</t>
  </si>
  <si>
    <t>-1035 to 11384</t>
  </si>
  <si>
    <t>-1062 to 11357</t>
  </si>
  <si>
    <t>-1452 to 10967</t>
  </si>
  <si>
    <t>-1433 to 10987</t>
  </si>
  <si>
    <t>-1470 to 11807</t>
  </si>
  <si>
    <t>-1450 to 11827</t>
  </si>
  <si>
    <t>-2245 to 11032</t>
  </si>
  <si>
    <t>-2159 to 11118</t>
  </si>
  <si>
    <t>-1084 to 11335</t>
  </si>
  <si>
    <t>-1111 to 11308</t>
  </si>
  <si>
    <t>-1501 to 10918</t>
  </si>
  <si>
    <t>-1482 to 10938</t>
  </si>
  <si>
    <t>-1519 to 11758</t>
  </si>
  <si>
    <t>-1499 to 11778</t>
  </si>
  <si>
    <t>-2294 to 10983</t>
  </si>
  <si>
    <t>-2208 to 11069</t>
  </si>
  <si>
    <t>-5776 to 5721</t>
  </si>
  <si>
    <t>-6166 to 5332</t>
  </si>
  <si>
    <t>-6147 to 5351</t>
  </si>
  <si>
    <t>-6216 to 6203</t>
  </si>
  <si>
    <t>-6196 to 6223</t>
  </si>
  <si>
    <t>-6991 to 5428</t>
  </si>
  <si>
    <t>-6905 to 5514</t>
  </si>
  <si>
    <t>-6138 to 5359</t>
  </si>
  <si>
    <t>-6119 to 5379</t>
  </si>
  <si>
    <t>-6188 to 6231</t>
  </si>
  <si>
    <t>-6168 to 6251</t>
  </si>
  <si>
    <t>-6963 to 5456</t>
  </si>
  <si>
    <t>-6877 to 5542</t>
  </si>
  <si>
    <t>-5730 to 5768</t>
  </si>
  <si>
    <t>-5799 to 6620</t>
  </si>
  <si>
    <t>-5779 to 6640</t>
  </si>
  <si>
    <t>-6488 to 5931</t>
  </si>
  <si>
    <t>-5818 to 6601</t>
  </si>
  <si>
    <t>-5798 to 6621</t>
  </si>
  <si>
    <t>-6507 to 5912</t>
  </si>
  <si>
    <t>-6618 to 6658</t>
  </si>
  <si>
    <t>-7413 to 5863</t>
  </si>
  <si>
    <t>-7328 to 5949</t>
  </si>
  <si>
    <t>-7433 to 5843</t>
  </si>
  <si>
    <t>-7348 to 5929</t>
  </si>
  <si>
    <t>-6553 to 6724</t>
  </si>
  <si>
    <t>WT -ve vs. YYFF -ve</t>
  </si>
  <si>
    <t>WT -ve vs. WT Ctrl +ve</t>
  </si>
  <si>
    <t>WT -ve vs. YYFF Ctrl +ve</t>
  </si>
  <si>
    <t>WT -ve vs. WT DMSO</t>
  </si>
  <si>
    <t>WT -ve vs. YYFF DMSO</t>
  </si>
  <si>
    <t>WT -ve vs. WT SHP099</t>
  </si>
  <si>
    <t>WT -ve vs. YYFF SHP099</t>
  </si>
  <si>
    <t>WT -ve vs. WT DMSO flow</t>
  </si>
  <si>
    <t>WT -ve vs. YYFF DMSO flow</t>
  </si>
  <si>
    <t>WT -ve vs. WT SHP099 flow</t>
  </si>
  <si>
    <t>WT -ve vs. YYFF SHP099 flow</t>
  </si>
  <si>
    <t>YYFF -ve vs. WT Ctrl +ve</t>
  </si>
  <si>
    <t>YYFF -ve vs. YYFF Ctrl +ve</t>
  </si>
  <si>
    <t>YYFF -ve vs. WT DMSO</t>
  </si>
  <si>
    <t>YYFF -ve vs. YYFF DMSO</t>
  </si>
  <si>
    <t>YYFF -ve vs. WT SHP099</t>
  </si>
  <si>
    <t>YYFF -ve vs. YYFF SHP099</t>
  </si>
  <si>
    <t>YYFF -ve vs. WT DMSO flow</t>
  </si>
  <si>
    <t>YYFF -ve vs. YYFF DMSO flow</t>
  </si>
  <si>
    <t>YYFF -ve vs. WT SHP099 flow</t>
  </si>
  <si>
    <t>YYFF -ve vs. YYFF SHP099 flow</t>
  </si>
  <si>
    <t>WT Ctrl +ve vs. YYFF Ctrl +ve</t>
  </si>
  <si>
    <t>WT Ctrl +ve vs. WT DMSO</t>
  </si>
  <si>
    <t>WT Ctrl +ve vs. YYFF DMSO</t>
  </si>
  <si>
    <t>WT Ctrl +ve vs. WT SHP099</t>
  </si>
  <si>
    <t>WT Ctrl +ve vs. YYFF SHP099</t>
  </si>
  <si>
    <t>WT Ctrl +ve vs. WT DMSO flow</t>
  </si>
  <si>
    <t>WT Ctrl +ve vs. YYFF DMSO flow</t>
  </si>
  <si>
    <t>WT Ctrl +ve vs. WT SHP099 flow</t>
  </si>
  <si>
    <t>WT Ctrl +ve vs. YYFF SHP099 flow</t>
  </si>
  <si>
    <t>YYFF Ctrl +ve vs. WT DMSO</t>
  </si>
  <si>
    <t>YYFF Ctrl +ve vs. YYFF DMSO</t>
  </si>
  <si>
    <t>YYFF Ctrl +ve vs. WT SHP099</t>
  </si>
  <si>
    <t>YYFF Ctrl +ve vs. YYFF SHP099</t>
  </si>
  <si>
    <t>YYFF Ctrl +ve vs. WT DMSO flow</t>
  </si>
  <si>
    <t>YYFF Ctrl +ve vs. YYFF DMSO flow</t>
  </si>
  <si>
    <t>YYFF Ctrl +ve vs. WT SHP099 flow</t>
  </si>
  <si>
    <t>YYFF Ctrl +ve vs. YYFF SHP099 flow</t>
  </si>
  <si>
    <t>WT DMSO vs. YYFF DMSO</t>
  </si>
  <si>
    <t>WT DMSO vs. WT SHP099</t>
  </si>
  <si>
    <t>WT DMSO vs. YYFF SHP099</t>
  </si>
  <si>
    <t>WT DMSO vs. WT DMSO flow</t>
  </si>
  <si>
    <t>WT DMSO vs. YYFF DMSO flow</t>
  </si>
  <si>
    <t>WT DMSO vs. WT SHP099 flow</t>
  </si>
  <si>
    <t>WT DMSO vs. YYFF SHP099 flow</t>
  </si>
  <si>
    <t>YYFF DMSO vs. WT SHP099</t>
  </si>
  <si>
    <t>YYFF DMSO vs. YYFF SHP099</t>
  </si>
  <si>
    <t>YYFF DMSO vs. WT DMSO flow</t>
  </si>
  <si>
    <t>YYFF DMSO vs. YYFF DMSO flow</t>
  </si>
  <si>
    <t>YYFF DMSO vs. WT SHP099 flow</t>
  </si>
  <si>
    <t>YYFF DMSO vs. YYFF SHP099 flow</t>
  </si>
  <si>
    <t>WT SHP099 vs. YYFF SHP099</t>
  </si>
  <si>
    <t>WT SHP099 vs. WT DMSO flow</t>
  </si>
  <si>
    <t>WT SHP099 vs. YYFF DMSO flow</t>
  </si>
  <si>
    <t>WT SHP099 vs. WT SHP099 flow</t>
  </si>
  <si>
    <t>WT SHP099 vs. YYFF SHP099 flow</t>
  </si>
  <si>
    <t>YYFF SHP099 vs. WT DMSO flow</t>
  </si>
  <si>
    <t>YYFF SHP099 vs. YYFF DMSO flow</t>
  </si>
  <si>
    <t>YYFF SHP099 vs. WT SHP099 flow</t>
  </si>
  <si>
    <t>YYFF SHP099 vs. YYFF SHP099 flow</t>
  </si>
  <si>
    <t>WT DMSO flow vs. YYFF DMSO flow</t>
  </si>
  <si>
    <t>WT DMSO flow vs. WT SHP099 flow</t>
  </si>
  <si>
    <t>WT DMSO flow vs. YYFF SHP099 flow</t>
  </si>
  <si>
    <t>YYFF DMSO flow vs. WT SHP099 flow</t>
  </si>
  <si>
    <t>YYFF DMSO flow vs. YYFF SHP099 flow</t>
  </si>
  <si>
    <t>WT SHP099 flow vs. YYFF SHP099 flow</t>
  </si>
  <si>
    <t>7 biological replicates</t>
  </si>
  <si>
    <t>Densitometry</t>
  </si>
  <si>
    <t>Dok1 /Actin</t>
  </si>
  <si>
    <t>CFL/Actin</t>
  </si>
  <si>
    <t>CTTN/Actin</t>
  </si>
  <si>
    <t>TKS5/Actin</t>
  </si>
  <si>
    <t>DOK1-CFL</t>
  </si>
  <si>
    <t>DOK1-CTTN</t>
  </si>
  <si>
    <t>DOK1-TKS5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.5032 to 1.532</t>
  </si>
  <si>
    <t>0.3913 to 1.418</t>
  </si>
  <si>
    <t>0.02897 to 0.8002</t>
  </si>
  <si>
    <t>0.08125 to 0.7135</t>
  </si>
  <si>
    <t>0.4635 to 1.095</t>
  </si>
  <si>
    <t>0.2254 to 0.6996</t>
  </si>
  <si>
    <t>-1.371 to -0.05487</t>
  </si>
  <si>
    <t>-2.726 to -0.3355</t>
  </si>
  <si>
    <t>-23.29 to -0.2920</t>
  </si>
  <si>
    <t>Goodness of Fit</t>
  </si>
  <si>
    <t>R square</t>
  </si>
  <si>
    <t>Sy.x</t>
  </si>
  <si>
    <t>Is slope significantly non-zero?</t>
  </si>
  <si>
    <t>F</t>
  </si>
  <si>
    <t>DFn, DFd</t>
  </si>
  <si>
    <t>1, 19</t>
  </si>
  <si>
    <t>Deviation from zero?</t>
  </si>
  <si>
    <t>Significant</t>
  </si>
  <si>
    <t>Equation</t>
  </si>
  <si>
    <t>Y = 1.017*X + 0.3974</t>
  </si>
  <si>
    <t>Y = 0.9045*X + 0.7790</t>
  </si>
  <si>
    <t>Y = 0.4146*X + 0.4625</t>
  </si>
  <si>
    <t>Data</t>
  </si>
  <si>
    <t>Number of X values</t>
  </si>
  <si>
    <t>Maximum number of Y replicates</t>
  </si>
  <si>
    <t>Total number of values</t>
  </si>
  <si>
    <t>Number of missing values</t>
  </si>
  <si>
    <t>Extended Data Figure 8h.</t>
  </si>
  <si>
    <t>Assessment of the ratio of micro- to macrometastasis in lungs from clusters of EGFP-positive MM231 cells lesser or greater than 3,000 µm2 respectively; excluding mice where no micro- or macrometastasis were detected.</t>
  </si>
  <si>
    <t>9, 8 &amp; 7 mice for the WT/vehicle, WT/SHP099 and YYFF/vehicle groups respectively</t>
  </si>
  <si>
    <t>Ratio of micro- to macrometastasis</t>
  </si>
  <si>
    <t>ITGB1(WT) / Vehicle</t>
  </si>
  <si>
    <t>ITGB1(WT) / SHP099</t>
  </si>
  <si>
    <t>ITGB1(YYFF) / Vehicle</t>
  </si>
  <si>
    <t>Extended Data Figure 8g.</t>
  </si>
  <si>
    <t>Quantification of metastatic area (%) in lungs from EGFP-positive MM231 cells.</t>
  </si>
  <si>
    <t>10 mice/group</t>
  </si>
  <si>
    <t>Metastatic area (%)</t>
  </si>
  <si>
    <t>Quantification of the average (avg) radiance from the luciferase signal during the colonisation stages of the MM231 cells.</t>
  </si>
  <si>
    <t>9 mice tracked/group</t>
  </si>
  <si>
    <t>Extended Data Figure 8f.</t>
  </si>
  <si>
    <t>Avg Radiance (p/s/cm²/sr)</t>
  </si>
  <si>
    <t>Time (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Aptos Narrow"/>
      <family val="2"/>
      <scheme val="minor"/>
    </font>
    <font>
      <b/>
      <i/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/>
    <xf numFmtId="0" fontId="0" fillId="0" borderId="0" xfId="0" applyAlignment="1">
      <alignment textRotation="90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right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5" fillId="0" borderId="1" xfId="0" applyFont="1" applyBorder="1"/>
    <xf numFmtId="0" fontId="5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/>
    <xf numFmtId="0" fontId="3" fillId="0" borderId="0" xfId="0" applyFont="1" applyBorder="1"/>
    <xf numFmtId="0" fontId="3" fillId="0" borderId="4" xfId="0" applyFont="1" applyBorder="1"/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0C34E-CCF6-4F42-887A-4B68F98AEA66}">
  <dimension ref="A1:T142"/>
  <sheetViews>
    <sheetView tabSelected="1" workbookViewId="0">
      <selection activeCell="P17" sqref="P17"/>
    </sheetView>
  </sheetViews>
  <sheetFormatPr defaultRowHeight="14.25"/>
  <cols>
    <col min="1" max="1" width="10.125" customWidth="1"/>
    <col min="2" max="2" width="3.75" customWidth="1"/>
    <col min="3" max="3" width="10.5" bestFit="1" customWidth="1"/>
    <col min="4" max="4" width="11" customWidth="1"/>
    <col min="5" max="5" width="10.375" bestFit="1" customWidth="1"/>
    <col min="6" max="6" width="11" bestFit="1" customWidth="1"/>
    <col min="7" max="7" width="10.5" bestFit="1" customWidth="1"/>
    <col min="8" max="8" width="10.25" customWidth="1"/>
    <col min="9" max="9" width="10.375" bestFit="1" customWidth="1"/>
    <col min="10" max="10" width="11" bestFit="1" customWidth="1"/>
    <col min="11" max="11" width="10.5" bestFit="1" customWidth="1"/>
    <col min="12" max="12" width="11" bestFit="1" customWidth="1"/>
    <col min="13" max="13" width="12" customWidth="1"/>
    <col min="14" max="14" width="11" bestFit="1" customWidth="1"/>
    <col min="15" max="15" width="14" customWidth="1"/>
    <col min="16" max="16" width="13.625" customWidth="1"/>
    <col min="17" max="17" width="14.25" customWidth="1"/>
    <col min="18" max="18" width="14.875" bestFit="1" customWidth="1"/>
    <col min="19" max="19" width="13.5" bestFit="1" customWidth="1"/>
  </cols>
  <sheetData>
    <row r="1" spans="1:20" ht="49.9" customHeight="1">
      <c r="A1" s="14" t="s">
        <v>63</v>
      </c>
      <c r="B1" s="33" t="s">
        <v>64</v>
      </c>
      <c r="C1" s="33"/>
      <c r="D1" s="33"/>
      <c r="E1" s="33"/>
      <c r="F1" s="33"/>
      <c r="G1" s="33"/>
      <c r="H1" s="33"/>
    </row>
    <row r="2" spans="1:20" ht="15">
      <c r="G2" s="3" t="s">
        <v>32</v>
      </c>
      <c r="H2" t="s">
        <v>201</v>
      </c>
      <c r="J2" s="3" t="s">
        <v>3</v>
      </c>
      <c r="K2" t="s">
        <v>200</v>
      </c>
    </row>
    <row r="3" spans="1:20" ht="13.15" customHeight="1">
      <c r="C3" s="20"/>
      <c r="D3" s="20"/>
      <c r="E3" s="20"/>
      <c r="F3" s="20"/>
      <c r="G3" s="20"/>
      <c r="H3" s="20"/>
      <c r="L3" s="16"/>
    </row>
    <row r="4" spans="1:20" ht="15">
      <c r="C4" s="34" t="s">
        <v>35</v>
      </c>
      <c r="D4" s="34"/>
      <c r="E4" s="34"/>
      <c r="F4" s="36"/>
      <c r="G4" s="34" t="s">
        <v>51</v>
      </c>
      <c r="H4" s="34"/>
      <c r="I4" s="34"/>
      <c r="J4" s="36"/>
      <c r="K4" s="34" t="s">
        <v>53</v>
      </c>
      <c r="L4" s="34"/>
      <c r="M4" s="34"/>
      <c r="N4" s="34"/>
    </row>
    <row r="5" spans="1:20" ht="15">
      <c r="C5" s="26" t="s">
        <v>202</v>
      </c>
      <c r="D5" s="26" t="s">
        <v>203</v>
      </c>
      <c r="E5" s="26" t="s">
        <v>204</v>
      </c>
      <c r="F5" s="27" t="s">
        <v>205</v>
      </c>
      <c r="G5" s="26" t="s">
        <v>202</v>
      </c>
      <c r="H5" s="26" t="s">
        <v>203</v>
      </c>
      <c r="I5" s="26" t="s">
        <v>204</v>
      </c>
      <c r="J5" s="27" t="s">
        <v>205</v>
      </c>
      <c r="K5" s="26" t="s">
        <v>202</v>
      </c>
      <c r="L5" s="26" t="s">
        <v>203</v>
      </c>
      <c r="M5" s="26" t="s">
        <v>204</v>
      </c>
      <c r="N5" s="26" t="s">
        <v>205</v>
      </c>
    </row>
    <row r="6" spans="1:20">
      <c r="B6" s="13"/>
      <c r="C6" s="11">
        <v>0.23621200000000001</v>
      </c>
      <c r="D6" s="11">
        <v>0.77180700000000002</v>
      </c>
      <c r="E6" s="11">
        <v>1.260194</v>
      </c>
      <c r="F6" s="25">
        <v>0.39458500000000002</v>
      </c>
      <c r="G6" s="11">
        <v>0.14413100000000001</v>
      </c>
      <c r="H6" s="11">
        <v>0.35112300000000002</v>
      </c>
      <c r="I6" s="11">
        <v>0.76992499999999997</v>
      </c>
      <c r="J6" s="25">
        <v>0.45497599999999999</v>
      </c>
      <c r="K6" s="11">
        <v>0.140627</v>
      </c>
      <c r="L6" s="11">
        <v>0.34371200000000002</v>
      </c>
      <c r="M6" s="11">
        <v>1.1486639999999999</v>
      </c>
      <c r="N6" s="11">
        <v>0.48243999999999998</v>
      </c>
    </row>
    <row r="7" spans="1:20">
      <c r="B7" s="13"/>
      <c r="C7" s="11">
        <v>0.585893</v>
      </c>
      <c r="D7" s="11">
        <v>0.65258081000000001</v>
      </c>
      <c r="E7" s="11">
        <v>1.313032</v>
      </c>
      <c r="F7" s="25">
        <v>0.96765221999999995</v>
      </c>
      <c r="G7" s="11">
        <v>0.225218</v>
      </c>
      <c r="H7" s="11">
        <v>0.21936264</v>
      </c>
      <c r="I7" s="11">
        <v>0.57378399999999996</v>
      </c>
      <c r="J7" s="25">
        <v>0.77993824</v>
      </c>
      <c r="K7" s="11">
        <v>0.32501999999999998</v>
      </c>
      <c r="L7" s="11">
        <v>0.37810200999999999</v>
      </c>
      <c r="M7" s="11">
        <v>1.1603049999999999</v>
      </c>
      <c r="N7" s="11">
        <v>0.70824500000000001</v>
      </c>
    </row>
    <row r="8" spans="1:20">
      <c r="B8" s="13"/>
      <c r="C8" s="11">
        <v>0.348246</v>
      </c>
      <c r="D8" s="11">
        <v>1.6693372</v>
      </c>
      <c r="E8" s="11">
        <v>0.914049</v>
      </c>
      <c r="F8" s="25">
        <v>0.78175806999999997</v>
      </c>
      <c r="G8" s="11">
        <v>0.23988799999999999</v>
      </c>
      <c r="H8" s="11">
        <v>1.0755235000000001</v>
      </c>
      <c r="I8" s="11">
        <v>1.2780050000000001</v>
      </c>
      <c r="J8" s="25">
        <v>0.65248028999999996</v>
      </c>
      <c r="K8" s="11">
        <v>0.14884</v>
      </c>
      <c r="L8" s="11">
        <v>0.67010080000000005</v>
      </c>
      <c r="M8" s="11">
        <v>1.134077</v>
      </c>
      <c r="N8" s="11">
        <v>0.49336106000000002</v>
      </c>
    </row>
    <row r="9" spans="1:20">
      <c r="B9" s="13"/>
      <c r="C9" s="11">
        <v>0.67776099999999995</v>
      </c>
      <c r="D9" s="11">
        <v>0.89289799999999997</v>
      </c>
      <c r="E9" s="11">
        <v>1.319178</v>
      </c>
      <c r="F9" s="25">
        <v>0.424649</v>
      </c>
      <c r="G9" s="11">
        <v>0.50407900000000005</v>
      </c>
      <c r="H9" s="11">
        <v>0.88797899999999996</v>
      </c>
      <c r="I9" s="11">
        <v>1.134979</v>
      </c>
      <c r="J9" s="25">
        <v>0.42474699999999999</v>
      </c>
      <c r="K9" s="11">
        <v>0.70188899999999999</v>
      </c>
      <c r="L9" s="11">
        <v>0.94007799999999997</v>
      </c>
      <c r="M9" s="11">
        <v>1.3489009999999999</v>
      </c>
      <c r="N9" s="11">
        <v>0.426035</v>
      </c>
    </row>
    <row r="10" spans="1:20">
      <c r="B10" s="13"/>
      <c r="C10" s="11">
        <v>0.85341900000000004</v>
      </c>
      <c r="D10" s="11">
        <v>1.1673180000000001</v>
      </c>
      <c r="E10" s="11">
        <v>1.205554</v>
      </c>
      <c r="F10" s="25">
        <v>0.994286</v>
      </c>
      <c r="G10" s="11">
        <v>0.57722899999999999</v>
      </c>
      <c r="H10" s="11">
        <v>1.0216160000000001</v>
      </c>
      <c r="I10" s="11">
        <v>0.77483400000000002</v>
      </c>
      <c r="J10" s="25">
        <v>0.77836899999999998</v>
      </c>
      <c r="K10" s="11">
        <v>0.82860900000000004</v>
      </c>
      <c r="L10" s="11">
        <v>1.11853</v>
      </c>
      <c r="M10" s="11">
        <v>1.120617</v>
      </c>
      <c r="N10" s="11">
        <v>0.71656200000000003</v>
      </c>
    </row>
    <row r="11" spans="1:20">
      <c r="B11" s="13"/>
      <c r="C11" s="11">
        <v>0.89093900000000004</v>
      </c>
      <c r="D11" s="11">
        <v>1.2570749999999999</v>
      </c>
      <c r="E11" s="11">
        <v>1.5153030000000001</v>
      </c>
      <c r="F11" s="25">
        <v>1.128476</v>
      </c>
      <c r="G11" s="11">
        <v>0.78580099999999997</v>
      </c>
      <c r="H11" s="11">
        <v>1.2654160000000001</v>
      </c>
      <c r="I11" s="11">
        <v>1.389086</v>
      </c>
      <c r="J11" s="25">
        <v>1.0820270000000001</v>
      </c>
      <c r="K11" s="11">
        <v>0.89546599999999998</v>
      </c>
      <c r="L11" s="11">
        <v>1.5999159999999999</v>
      </c>
      <c r="M11" s="11">
        <v>2.0132370000000002</v>
      </c>
      <c r="N11" s="11">
        <v>1.1841999999999999</v>
      </c>
    </row>
    <row r="12" spans="1:20">
      <c r="B12" s="13"/>
      <c r="C12" s="11">
        <v>0.84242600000000001</v>
      </c>
      <c r="D12" s="11">
        <v>1.145516</v>
      </c>
      <c r="E12" s="11">
        <v>1.773647</v>
      </c>
      <c r="F12" s="25">
        <v>0.44076300000000002</v>
      </c>
      <c r="G12" s="11">
        <v>0.69159800000000005</v>
      </c>
      <c r="H12" s="11">
        <v>1.033776</v>
      </c>
      <c r="I12" s="11">
        <v>1.3409960000000001</v>
      </c>
      <c r="J12" s="25">
        <v>0.51925100000000002</v>
      </c>
      <c r="K12" s="11">
        <v>0.88690800000000003</v>
      </c>
      <c r="L12" s="11">
        <v>1.61412</v>
      </c>
      <c r="M12" s="11">
        <v>2.2995779999999999</v>
      </c>
      <c r="N12" s="11">
        <v>0.65765799999999996</v>
      </c>
    </row>
    <row r="13" spans="1:20">
      <c r="B13" s="13"/>
      <c r="C13" s="8"/>
      <c r="D13" s="8"/>
      <c r="E13" s="8"/>
      <c r="F13" s="8"/>
      <c r="G13" s="8"/>
      <c r="I13" s="10"/>
      <c r="J13" s="11"/>
    </row>
    <row r="14" spans="1:20">
      <c r="C14" s="20" t="s">
        <v>206</v>
      </c>
      <c r="D14" s="8"/>
      <c r="E14" s="8"/>
      <c r="G14" s="15" t="s">
        <v>207</v>
      </c>
      <c r="H14" s="11"/>
      <c r="K14" s="15" t="s">
        <v>208</v>
      </c>
      <c r="L14" s="11"/>
      <c r="N14" s="8"/>
      <c r="P14" s="10"/>
      <c r="Q14" s="11"/>
      <c r="R14" s="11"/>
      <c r="S14" s="11"/>
      <c r="T14" s="11"/>
    </row>
    <row r="15" spans="1:20" ht="15">
      <c r="C15" s="6" t="s">
        <v>209</v>
      </c>
      <c r="D15" s="4"/>
      <c r="G15" s="9" t="s">
        <v>209</v>
      </c>
      <c r="H15" s="8"/>
      <c r="K15" s="9" t="s">
        <v>209</v>
      </c>
      <c r="L15" s="8"/>
      <c r="N15" s="8"/>
      <c r="O15" s="12"/>
    </row>
    <row r="16" spans="1:20">
      <c r="C16" s="6" t="s">
        <v>210</v>
      </c>
      <c r="D16" s="4">
        <v>1.0169999999999999</v>
      </c>
      <c r="G16" s="9" t="s">
        <v>210</v>
      </c>
      <c r="H16" s="8">
        <v>0.90449999999999997</v>
      </c>
      <c r="K16" s="9" t="s">
        <v>210</v>
      </c>
      <c r="L16" s="8">
        <v>0.41460000000000002</v>
      </c>
      <c r="N16" s="8"/>
      <c r="O16" s="7"/>
      <c r="P16" s="9"/>
      <c r="R16" s="16"/>
    </row>
    <row r="17" spans="2:20">
      <c r="B17" s="13"/>
      <c r="C17" s="6" t="s">
        <v>211</v>
      </c>
      <c r="D17" s="4">
        <v>0.39739999999999998</v>
      </c>
      <c r="G17" s="9" t="s">
        <v>211</v>
      </c>
      <c r="H17" s="8">
        <v>0.77900000000000003</v>
      </c>
      <c r="K17" s="9" t="s">
        <v>211</v>
      </c>
      <c r="L17" s="8">
        <v>0.46250000000000002</v>
      </c>
      <c r="N17" s="8"/>
      <c r="O17" s="13"/>
      <c r="P17" s="23"/>
      <c r="Q17" s="23"/>
      <c r="R17" s="23"/>
      <c r="S17" s="23"/>
      <c r="T17" s="23"/>
    </row>
    <row r="18" spans="2:20">
      <c r="C18" s="6" t="s">
        <v>212</v>
      </c>
      <c r="D18" s="4">
        <v>-0.3906</v>
      </c>
      <c r="G18" s="9" t="s">
        <v>212</v>
      </c>
      <c r="H18" s="8">
        <v>-0.86129999999999995</v>
      </c>
      <c r="K18" s="9" t="s">
        <v>212</v>
      </c>
      <c r="L18" s="8">
        <v>-1.115</v>
      </c>
      <c r="N18" s="8"/>
      <c r="O18" s="10"/>
      <c r="P18" s="11"/>
      <c r="Q18" s="11"/>
      <c r="R18" s="11"/>
      <c r="S18" s="11"/>
      <c r="T18" s="11"/>
    </row>
    <row r="19" spans="2:20">
      <c r="C19" s="6" t="s">
        <v>213</v>
      </c>
      <c r="D19" s="4">
        <v>0.9829</v>
      </c>
      <c r="G19" s="9" t="s">
        <v>213</v>
      </c>
      <c r="H19" s="8">
        <v>1.1060000000000001</v>
      </c>
      <c r="K19" s="9" t="s">
        <v>213</v>
      </c>
      <c r="L19" s="8">
        <v>2.4119999999999999</v>
      </c>
      <c r="N19" s="8"/>
      <c r="O19" s="10"/>
      <c r="P19" s="11"/>
      <c r="Q19" s="11"/>
      <c r="R19" s="11"/>
      <c r="S19" s="11"/>
      <c r="T19" s="11"/>
    </row>
    <row r="20" spans="2:20">
      <c r="C20" s="6"/>
      <c r="D20" s="4"/>
      <c r="G20" s="9"/>
      <c r="H20" s="8"/>
      <c r="K20" s="9"/>
      <c r="L20" s="8"/>
      <c r="O20" s="10"/>
      <c r="P20" s="11"/>
      <c r="Q20" s="11"/>
      <c r="R20" s="11"/>
      <c r="S20" s="11"/>
      <c r="T20" s="11"/>
    </row>
    <row r="21" spans="2:20">
      <c r="C21" s="6" t="s">
        <v>214</v>
      </c>
      <c r="D21" s="4"/>
      <c r="G21" s="9" t="s">
        <v>214</v>
      </c>
      <c r="H21" s="8"/>
      <c r="K21" s="9" t="s">
        <v>214</v>
      </c>
      <c r="L21" s="8"/>
      <c r="O21" s="10"/>
      <c r="P21" s="11"/>
      <c r="Q21" s="11"/>
      <c r="R21" s="11"/>
      <c r="S21" s="11"/>
      <c r="T21" s="11"/>
    </row>
    <row r="22" spans="2:20">
      <c r="C22" s="6" t="s">
        <v>210</v>
      </c>
      <c r="D22" s="4">
        <v>0.2457</v>
      </c>
      <c r="G22" s="9" t="s">
        <v>210</v>
      </c>
      <c r="H22" s="8">
        <v>0.2452</v>
      </c>
      <c r="K22" s="9" t="s">
        <v>210</v>
      </c>
      <c r="L22" s="8">
        <v>0.1842</v>
      </c>
      <c r="N22" s="10"/>
      <c r="O22" s="11"/>
      <c r="P22" s="11"/>
      <c r="Q22" s="11"/>
      <c r="R22" s="11"/>
    </row>
    <row r="23" spans="2:20">
      <c r="C23" s="6" t="s">
        <v>211</v>
      </c>
      <c r="D23" s="4">
        <v>0.151</v>
      </c>
      <c r="G23" s="9" t="s">
        <v>211</v>
      </c>
      <c r="H23" s="8">
        <v>0.1507</v>
      </c>
      <c r="K23" s="9" t="s">
        <v>211</v>
      </c>
      <c r="L23" s="8">
        <v>0.1133</v>
      </c>
      <c r="N23" s="10"/>
      <c r="O23" s="11"/>
      <c r="P23" s="11"/>
      <c r="Q23" s="11"/>
      <c r="R23" s="11"/>
    </row>
    <row r="24" spans="2:20">
      <c r="C24" s="6"/>
      <c r="D24" s="4"/>
      <c r="G24" s="9"/>
      <c r="H24" s="8"/>
      <c r="K24" s="9"/>
      <c r="L24" s="8"/>
    </row>
    <row r="25" spans="2:20">
      <c r="C25" s="6" t="s">
        <v>215</v>
      </c>
      <c r="D25" s="4"/>
      <c r="G25" s="9" t="s">
        <v>215</v>
      </c>
      <c r="H25" s="8"/>
      <c r="K25" s="9" t="s">
        <v>215</v>
      </c>
      <c r="L25" s="8"/>
    </row>
    <row r="26" spans="2:20">
      <c r="C26" s="6" t="s">
        <v>210</v>
      </c>
      <c r="D26" s="4" t="s">
        <v>216</v>
      </c>
      <c r="G26" s="9" t="s">
        <v>210</v>
      </c>
      <c r="H26" s="8" t="s">
        <v>217</v>
      </c>
      <c r="K26" s="9" t="s">
        <v>210</v>
      </c>
      <c r="L26" s="8" t="s">
        <v>218</v>
      </c>
    </row>
    <row r="27" spans="2:20">
      <c r="C27" s="6" t="s">
        <v>211</v>
      </c>
      <c r="D27" s="4" t="s">
        <v>219</v>
      </c>
      <c r="G27" s="9" t="s">
        <v>211</v>
      </c>
      <c r="H27" s="8" t="s">
        <v>220</v>
      </c>
      <c r="K27" s="9" t="s">
        <v>211</v>
      </c>
      <c r="L27" s="8" t="s">
        <v>221</v>
      </c>
    </row>
    <row r="28" spans="2:20">
      <c r="C28" s="6" t="s">
        <v>212</v>
      </c>
      <c r="D28" s="4" t="s">
        <v>222</v>
      </c>
      <c r="G28" s="9" t="s">
        <v>212</v>
      </c>
      <c r="H28" s="8" t="s">
        <v>223</v>
      </c>
      <c r="K28" s="9" t="s">
        <v>212</v>
      </c>
      <c r="L28" s="8" t="s">
        <v>224</v>
      </c>
    </row>
    <row r="29" spans="2:20">
      <c r="C29" s="6"/>
      <c r="D29" s="4"/>
      <c r="G29" s="9"/>
      <c r="H29" s="8"/>
      <c r="K29" s="9"/>
      <c r="L29" s="8"/>
    </row>
    <row r="30" spans="2:20">
      <c r="C30" s="6" t="s">
        <v>225</v>
      </c>
      <c r="D30" s="4"/>
      <c r="G30" s="9" t="s">
        <v>225</v>
      </c>
      <c r="H30" s="8"/>
      <c r="K30" s="9" t="s">
        <v>225</v>
      </c>
      <c r="L30" s="8"/>
    </row>
    <row r="31" spans="2:20" ht="15">
      <c r="C31" s="28" t="s">
        <v>226</v>
      </c>
      <c r="D31" s="20">
        <v>0.47439999999999999</v>
      </c>
      <c r="E31" s="1"/>
      <c r="G31" s="28" t="s">
        <v>226</v>
      </c>
      <c r="H31" s="20">
        <v>0.41739999999999999</v>
      </c>
      <c r="I31" s="1"/>
      <c r="K31" s="28" t="s">
        <v>226</v>
      </c>
      <c r="L31" s="20">
        <v>0.2104</v>
      </c>
    </row>
    <row r="32" spans="2:20">
      <c r="B32" s="13"/>
      <c r="C32" s="6" t="s">
        <v>227</v>
      </c>
      <c r="D32" s="4">
        <v>0.3115</v>
      </c>
      <c r="G32" s="9" t="s">
        <v>227</v>
      </c>
      <c r="H32" s="8">
        <v>0.31090000000000001</v>
      </c>
      <c r="K32" s="9" t="s">
        <v>227</v>
      </c>
      <c r="L32" s="8">
        <v>0.2336</v>
      </c>
    </row>
    <row r="33" spans="2:12">
      <c r="C33" s="6"/>
      <c r="D33" s="4"/>
      <c r="G33" s="9"/>
      <c r="H33" s="8"/>
      <c r="K33" s="9"/>
      <c r="L33" s="8"/>
    </row>
    <row r="34" spans="2:12">
      <c r="C34" s="6" t="s">
        <v>228</v>
      </c>
      <c r="D34" s="4"/>
      <c r="G34" s="9" t="s">
        <v>228</v>
      </c>
      <c r="H34" s="8"/>
      <c r="K34" s="9" t="s">
        <v>228</v>
      </c>
      <c r="L34" s="8"/>
    </row>
    <row r="35" spans="2:12">
      <c r="C35" s="6" t="s">
        <v>229</v>
      </c>
      <c r="D35" s="4">
        <v>17.149999999999999</v>
      </c>
      <c r="G35" s="9" t="s">
        <v>229</v>
      </c>
      <c r="H35" s="8">
        <v>13.61</v>
      </c>
      <c r="K35" s="9" t="s">
        <v>229</v>
      </c>
      <c r="L35" s="8">
        <v>5.0640000000000001</v>
      </c>
    </row>
    <row r="36" spans="2:12">
      <c r="C36" s="6" t="s">
        <v>230</v>
      </c>
      <c r="D36" s="4" t="s">
        <v>231</v>
      </c>
      <c r="G36" s="9" t="s">
        <v>230</v>
      </c>
      <c r="H36" s="8" t="s">
        <v>231</v>
      </c>
      <c r="K36" s="9" t="s">
        <v>230</v>
      </c>
      <c r="L36" s="8" t="s">
        <v>231</v>
      </c>
    </row>
    <row r="37" spans="2:12" ht="15">
      <c r="B37" s="13"/>
      <c r="C37" s="28" t="s">
        <v>6</v>
      </c>
      <c r="D37" s="20">
        <v>5.9999999999999995E-4</v>
      </c>
      <c r="E37" s="1"/>
      <c r="G37" s="28" t="s">
        <v>6</v>
      </c>
      <c r="H37" s="20">
        <v>1.6000000000000001E-3</v>
      </c>
      <c r="I37" s="1"/>
      <c r="K37" s="28" t="s">
        <v>6</v>
      </c>
      <c r="L37" s="20">
        <v>3.6499999999999998E-2</v>
      </c>
    </row>
    <row r="38" spans="2:12">
      <c r="C38" s="6" t="s">
        <v>232</v>
      </c>
      <c r="D38" s="4" t="s">
        <v>233</v>
      </c>
      <c r="G38" s="9" t="s">
        <v>232</v>
      </c>
      <c r="H38" s="8" t="s">
        <v>233</v>
      </c>
      <c r="K38" s="9" t="s">
        <v>232</v>
      </c>
      <c r="L38" s="8" t="s">
        <v>233</v>
      </c>
    </row>
    <row r="39" spans="2:12">
      <c r="C39" s="6"/>
      <c r="D39" s="4"/>
      <c r="G39" s="9"/>
      <c r="H39" s="8"/>
      <c r="K39" s="9"/>
      <c r="L39" s="8"/>
    </row>
    <row r="40" spans="2:12">
      <c r="C40" s="6" t="s">
        <v>234</v>
      </c>
      <c r="D40" s="4" t="s">
        <v>235</v>
      </c>
      <c r="G40" s="9" t="s">
        <v>234</v>
      </c>
      <c r="H40" s="8" t="s">
        <v>236</v>
      </c>
      <c r="K40" s="9" t="s">
        <v>234</v>
      </c>
      <c r="L40" s="8" t="s">
        <v>237</v>
      </c>
    </row>
    <row r="41" spans="2:12">
      <c r="C41" s="6"/>
      <c r="D41" s="4"/>
      <c r="G41" s="9"/>
      <c r="H41" s="8"/>
      <c r="K41" s="9"/>
      <c r="L41" s="8"/>
    </row>
    <row r="42" spans="2:12">
      <c r="C42" s="17" t="s">
        <v>238</v>
      </c>
      <c r="D42" s="4"/>
      <c r="G42" s="10" t="s">
        <v>238</v>
      </c>
      <c r="H42" s="8"/>
      <c r="K42" s="10" t="s">
        <v>238</v>
      </c>
      <c r="L42" s="8"/>
    </row>
    <row r="43" spans="2:12">
      <c r="C43" s="17" t="s">
        <v>239</v>
      </c>
      <c r="D43" s="4">
        <v>21</v>
      </c>
      <c r="G43" s="10" t="s">
        <v>239</v>
      </c>
      <c r="H43" s="8">
        <v>21</v>
      </c>
      <c r="K43" s="10" t="s">
        <v>239</v>
      </c>
      <c r="L43" s="8">
        <v>21</v>
      </c>
    </row>
    <row r="44" spans="2:12">
      <c r="C44" s="17" t="s">
        <v>240</v>
      </c>
      <c r="D44" s="4">
        <v>1</v>
      </c>
      <c r="G44" s="10" t="s">
        <v>240</v>
      </c>
      <c r="H44" s="8">
        <v>1</v>
      </c>
      <c r="K44" s="10" t="s">
        <v>240</v>
      </c>
      <c r="L44" s="8">
        <v>1</v>
      </c>
    </row>
    <row r="45" spans="2:12">
      <c r="C45" s="17" t="s">
        <v>241</v>
      </c>
      <c r="D45" s="4">
        <v>21</v>
      </c>
      <c r="G45" s="10" t="s">
        <v>241</v>
      </c>
      <c r="H45" s="8">
        <v>21</v>
      </c>
      <c r="K45" s="10" t="s">
        <v>241</v>
      </c>
      <c r="L45" s="8">
        <v>21</v>
      </c>
    </row>
    <row r="46" spans="2:12">
      <c r="C46" s="17" t="s">
        <v>242</v>
      </c>
      <c r="D46" s="4">
        <v>0</v>
      </c>
      <c r="G46" s="10" t="s">
        <v>242</v>
      </c>
      <c r="H46" s="8">
        <v>0</v>
      </c>
      <c r="K46" s="10" t="s">
        <v>242</v>
      </c>
      <c r="L46" s="8">
        <v>0</v>
      </c>
    </row>
    <row r="47" spans="2:12">
      <c r="I47" s="8"/>
      <c r="K47" s="8"/>
      <c r="L47" s="8"/>
    </row>
    <row r="48" spans="2:12">
      <c r="I48" s="8"/>
      <c r="K48" s="8"/>
      <c r="L48" s="8"/>
    </row>
    <row r="49" spans="2:12">
      <c r="I49" s="8"/>
      <c r="K49" s="8"/>
      <c r="L49" s="8"/>
    </row>
    <row r="50" spans="2:12">
      <c r="I50" s="8"/>
      <c r="K50" s="8"/>
      <c r="L50" s="8"/>
    </row>
    <row r="51" spans="2:12">
      <c r="I51" s="8"/>
      <c r="K51" s="8"/>
      <c r="L51" s="8"/>
    </row>
    <row r="53" spans="2:12">
      <c r="I53" s="8"/>
      <c r="K53" s="8"/>
      <c r="L53" s="8"/>
    </row>
    <row r="54" spans="2:12">
      <c r="I54" s="8"/>
      <c r="K54" s="8"/>
      <c r="L54" s="8"/>
    </row>
    <row r="55" spans="2:12">
      <c r="I55" s="8"/>
      <c r="K55" s="8"/>
      <c r="L55" s="8"/>
    </row>
    <row r="56" spans="2:12">
      <c r="I56" s="8"/>
      <c r="K56" s="8"/>
      <c r="L56" s="8"/>
    </row>
    <row r="57" spans="2:12">
      <c r="B57" s="13"/>
      <c r="I57" s="8"/>
      <c r="K57" s="8"/>
      <c r="L57" s="8"/>
    </row>
    <row r="58" spans="2:12">
      <c r="I58" s="8"/>
      <c r="K58" s="8"/>
      <c r="L58" s="8"/>
    </row>
    <row r="59" spans="2:12">
      <c r="B59" s="13"/>
      <c r="I59" s="8"/>
      <c r="K59" s="8"/>
      <c r="L59" s="8"/>
    </row>
    <row r="60" spans="2:12">
      <c r="I60" s="8"/>
      <c r="J60" s="8"/>
      <c r="K60" s="8"/>
    </row>
    <row r="61" spans="2:12">
      <c r="I61" s="8"/>
      <c r="J61" s="8"/>
      <c r="K61" s="8"/>
    </row>
    <row r="62" spans="2:12">
      <c r="I62" s="8"/>
      <c r="J62" s="8"/>
      <c r="K62" s="8"/>
    </row>
    <row r="63" spans="2:12">
      <c r="I63" s="8"/>
      <c r="J63" s="8"/>
      <c r="K63" s="8"/>
    </row>
    <row r="64" spans="2:12">
      <c r="I64" s="8"/>
      <c r="J64" s="8"/>
      <c r="K64" s="8"/>
    </row>
    <row r="65" spans="2:11">
      <c r="I65" s="8"/>
      <c r="J65" s="8"/>
      <c r="K65" s="8"/>
    </row>
    <row r="66" spans="2:11">
      <c r="I66" s="8"/>
      <c r="J66" s="8"/>
      <c r="K66" s="8"/>
    </row>
    <row r="67" spans="2:11">
      <c r="I67" s="8"/>
      <c r="J67" s="8"/>
      <c r="K67" s="8"/>
    </row>
    <row r="68" spans="2:11">
      <c r="B68" s="13"/>
      <c r="I68" s="8"/>
      <c r="J68" s="8"/>
      <c r="K68" s="8"/>
    </row>
    <row r="69" spans="2:11">
      <c r="I69" s="8"/>
      <c r="J69" s="8"/>
      <c r="K69" s="8"/>
    </row>
    <row r="70" spans="2:11">
      <c r="I70" s="8"/>
      <c r="J70" s="8"/>
      <c r="K70" s="8"/>
    </row>
    <row r="71" spans="2:11">
      <c r="I71" s="8"/>
      <c r="J71" s="8"/>
      <c r="K71" s="8"/>
    </row>
    <row r="72" spans="2:11">
      <c r="I72" s="8"/>
      <c r="J72" s="8"/>
      <c r="K72" s="8"/>
    </row>
    <row r="73" spans="2:11">
      <c r="I73" s="8"/>
      <c r="J73" s="8"/>
      <c r="K73" s="8"/>
    </row>
    <row r="74" spans="2:11">
      <c r="I74" s="8"/>
      <c r="J74" s="8"/>
      <c r="K74" s="8"/>
    </row>
    <row r="75" spans="2:11">
      <c r="I75" s="8"/>
      <c r="J75" s="8"/>
      <c r="K75" s="8"/>
    </row>
    <row r="76" spans="2:11">
      <c r="I76" s="8"/>
      <c r="J76" s="8"/>
      <c r="K76" s="8"/>
    </row>
    <row r="77" spans="2:11">
      <c r="I77" s="8"/>
      <c r="J77" s="8"/>
      <c r="K77" s="8"/>
    </row>
    <row r="78" spans="2:11">
      <c r="I78" s="8"/>
      <c r="J78" s="8"/>
      <c r="K78" s="8"/>
    </row>
    <row r="79" spans="2:11">
      <c r="I79" s="8"/>
      <c r="J79" s="8"/>
      <c r="K79" s="8"/>
    </row>
    <row r="80" spans="2:11">
      <c r="I80" s="8"/>
      <c r="J80" s="8"/>
      <c r="K80" s="8"/>
    </row>
    <row r="81" spans="2:11">
      <c r="I81" s="8"/>
      <c r="J81" s="8"/>
      <c r="K81" s="8"/>
    </row>
    <row r="83" spans="2:11">
      <c r="B83" s="13"/>
    </row>
    <row r="89" spans="2:11">
      <c r="B89" s="13"/>
      <c r="I89" s="8"/>
    </row>
    <row r="90" spans="2:11">
      <c r="I90" s="8"/>
    </row>
    <row r="91" spans="2:11">
      <c r="I91" s="8"/>
    </row>
    <row r="92" spans="2:11">
      <c r="I92" s="8"/>
    </row>
    <row r="93" spans="2:11">
      <c r="I93" s="8"/>
    </row>
    <row r="94" spans="2:11">
      <c r="I94" s="8"/>
    </row>
    <row r="95" spans="2:11">
      <c r="I95" s="8"/>
    </row>
    <row r="96" spans="2:11">
      <c r="B96" s="13"/>
      <c r="I96" s="8"/>
    </row>
    <row r="97" spans="2:9">
      <c r="I97" s="8"/>
    </row>
    <row r="98" spans="2:9">
      <c r="I98" s="8"/>
    </row>
    <row r="99" spans="2:9">
      <c r="I99" s="8"/>
    </row>
    <row r="100" spans="2:9">
      <c r="B100" s="13"/>
      <c r="I100" s="8"/>
    </row>
    <row r="101" spans="2:9">
      <c r="I101" s="8"/>
    </row>
    <row r="102" spans="2:9">
      <c r="I102" s="8"/>
    </row>
    <row r="103" spans="2:9">
      <c r="I103" s="8"/>
    </row>
    <row r="104" spans="2:9">
      <c r="I104" s="8"/>
    </row>
    <row r="105" spans="2:9">
      <c r="C105" s="8"/>
      <c r="D105" s="8"/>
      <c r="E105" s="8"/>
      <c r="F105" s="8"/>
      <c r="H105" s="8"/>
      <c r="I105" s="8"/>
    </row>
    <row r="106" spans="2:9">
      <c r="C106" s="8"/>
      <c r="D106" s="8"/>
      <c r="E106" s="8"/>
      <c r="F106" s="8"/>
      <c r="H106" s="8"/>
      <c r="I106" s="8"/>
    </row>
    <row r="107" spans="2:9">
      <c r="C107" s="8"/>
      <c r="D107" s="8"/>
      <c r="E107" s="8"/>
      <c r="F107" s="8"/>
      <c r="H107" s="8"/>
      <c r="I107" s="8"/>
    </row>
    <row r="108" spans="2:9">
      <c r="C108" s="8"/>
      <c r="D108" s="8"/>
      <c r="E108" s="8"/>
      <c r="F108" s="8"/>
    </row>
    <row r="109" spans="2:9">
      <c r="C109" s="8"/>
      <c r="D109" s="8"/>
      <c r="E109" s="8"/>
      <c r="F109" s="8"/>
    </row>
    <row r="110" spans="2:9">
      <c r="C110" s="8"/>
      <c r="D110" s="8"/>
      <c r="E110" s="8"/>
      <c r="F110" s="8"/>
    </row>
    <row r="111" spans="2:9">
      <c r="C111" s="8"/>
      <c r="D111" s="8"/>
      <c r="E111" s="8"/>
      <c r="F111" s="8"/>
    </row>
    <row r="112" spans="2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  <c r="E114" s="8"/>
      <c r="F114" s="8"/>
    </row>
    <row r="115" spans="2:6">
      <c r="C115" s="8"/>
      <c r="D115" s="8"/>
      <c r="E115" s="8"/>
      <c r="F115" s="8"/>
    </row>
    <row r="116" spans="2:6">
      <c r="C116" s="8"/>
      <c r="D116" s="8"/>
      <c r="E116" s="8"/>
      <c r="F116" s="8"/>
    </row>
    <row r="117" spans="2:6">
      <c r="C117" s="8"/>
      <c r="D117" s="8"/>
      <c r="E117" s="8"/>
      <c r="F117" s="8"/>
    </row>
    <row r="118" spans="2:6">
      <c r="C118" s="8"/>
      <c r="D118" s="8"/>
      <c r="E118" s="8"/>
      <c r="F118" s="8"/>
    </row>
    <row r="119" spans="2:6">
      <c r="B119" s="13"/>
      <c r="C119" s="8"/>
      <c r="D119" s="8"/>
      <c r="E119" s="8"/>
      <c r="F119" s="8"/>
    </row>
    <row r="120" spans="2:6">
      <c r="C120" s="8"/>
      <c r="D120" s="8"/>
      <c r="E120" s="8"/>
      <c r="F120" s="8"/>
    </row>
    <row r="121" spans="2:6">
      <c r="C121" s="8"/>
      <c r="D121" s="8"/>
      <c r="E121" s="8"/>
      <c r="F121" s="8"/>
    </row>
    <row r="122" spans="2:6">
      <c r="D122" s="8"/>
      <c r="F122" s="8"/>
    </row>
    <row r="123" spans="2:6">
      <c r="C123" s="8"/>
      <c r="D123" s="8"/>
      <c r="E123" s="8"/>
      <c r="F123" s="8"/>
    </row>
    <row r="124" spans="2:6">
      <c r="C124" s="8"/>
      <c r="D124" s="8"/>
      <c r="E124" s="8"/>
      <c r="F124" s="8"/>
    </row>
    <row r="125" spans="2:6">
      <c r="C125" s="8"/>
      <c r="D125" s="8"/>
      <c r="E125" s="8"/>
      <c r="F125" s="8"/>
    </row>
    <row r="126" spans="2:6">
      <c r="D126" s="8"/>
      <c r="F126" s="8"/>
    </row>
    <row r="127" spans="2:6">
      <c r="C127" s="8"/>
      <c r="D127" s="8"/>
      <c r="E127" s="8"/>
      <c r="F127" s="8"/>
    </row>
    <row r="128" spans="2:6">
      <c r="C128" s="8"/>
      <c r="D128" s="8"/>
      <c r="E128" s="8"/>
      <c r="F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4">
    <mergeCell ref="B1:H1"/>
    <mergeCell ref="C4:F4"/>
    <mergeCell ref="G4:J4"/>
    <mergeCell ref="K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FB797-57E6-44DA-A816-D930BBAFB01F}">
  <dimension ref="A1:T142"/>
  <sheetViews>
    <sheetView workbookViewId="0">
      <selection activeCell="M27" sqref="M27"/>
    </sheetView>
  </sheetViews>
  <sheetFormatPr defaultRowHeight="14.25"/>
  <cols>
    <col min="1" max="1" width="10.125" customWidth="1"/>
    <col min="2" max="2" width="3.75" customWidth="1"/>
    <col min="3" max="3" width="9.75" bestFit="1" customWidth="1"/>
    <col min="4" max="4" width="11" customWidth="1"/>
    <col min="6" max="6" width="9.5" customWidth="1"/>
    <col min="8" max="8" width="7.75" customWidth="1"/>
    <col min="10" max="10" width="11.375" bestFit="1" customWidth="1"/>
    <col min="12" max="12" width="10.5" customWidth="1"/>
    <col min="13" max="13" width="10.25" customWidth="1"/>
    <col min="14" max="14" width="14.25" customWidth="1"/>
    <col min="15" max="15" width="14" customWidth="1"/>
    <col min="16" max="16" width="13.625" customWidth="1"/>
    <col min="17" max="17" width="14.25" customWidth="1"/>
    <col min="18" max="18" width="14.875" bestFit="1" customWidth="1"/>
    <col min="19" max="19" width="13.5" bestFit="1" customWidth="1"/>
  </cols>
  <sheetData>
    <row r="1" spans="1:20" ht="49.9" customHeight="1">
      <c r="A1" s="14" t="s">
        <v>37</v>
      </c>
      <c r="B1" s="33" t="s">
        <v>38</v>
      </c>
      <c r="C1" s="33"/>
      <c r="D1" s="33"/>
      <c r="E1" s="33"/>
      <c r="F1" s="33"/>
      <c r="G1" s="33"/>
      <c r="H1" s="33"/>
    </row>
    <row r="3" spans="1:20" ht="13.15" customHeight="1">
      <c r="C3" s="35" t="s">
        <v>51</v>
      </c>
      <c r="D3" s="35"/>
      <c r="E3" s="35"/>
      <c r="F3" s="35"/>
      <c r="G3" s="35"/>
      <c r="H3" s="20"/>
      <c r="I3" s="35" t="s">
        <v>53</v>
      </c>
      <c r="J3" s="35"/>
      <c r="K3" s="35"/>
      <c r="L3" s="35"/>
      <c r="M3" s="35"/>
      <c r="P3" s="3" t="s">
        <v>3</v>
      </c>
      <c r="Q3" t="s">
        <v>50</v>
      </c>
      <c r="R3" s="16"/>
    </row>
    <row r="4" spans="1:20" ht="15">
      <c r="C4" s="23" t="s">
        <v>44</v>
      </c>
      <c r="D4" s="23" t="s">
        <v>45</v>
      </c>
      <c r="E4" s="23" t="s">
        <v>46</v>
      </c>
      <c r="F4" s="23" t="s">
        <v>47</v>
      </c>
      <c r="G4" s="23" t="s">
        <v>48</v>
      </c>
      <c r="H4" s="15"/>
      <c r="I4" s="23" t="s">
        <v>44</v>
      </c>
      <c r="J4" s="23" t="s">
        <v>45</v>
      </c>
      <c r="K4" s="23" t="s">
        <v>46</v>
      </c>
      <c r="L4" s="23" t="s">
        <v>47</v>
      </c>
      <c r="M4" s="23" t="s">
        <v>48</v>
      </c>
      <c r="P4" s="3"/>
      <c r="Q4" s="2"/>
      <c r="R4" s="16"/>
    </row>
    <row r="5" spans="1:20" ht="15">
      <c r="B5" s="13" t="s">
        <v>2</v>
      </c>
      <c r="C5" s="8">
        <v>0.16900000000000001</v>
      </c>
      <c r="D5" s="8">
        <v>0.72199999999999998</v>
      </c>
      <c r="E5" s="8">
        <v>1.0629999999999999</v>
      </c>
      <c r="F5" s="8">
        <v>1.28</v>
      </c>
      <c r="G5" s="8">
        <v>1.3660000000000001</v>
      </c>
      <c r="I5" s="8">
        <v>0.51400000000000001</v>
      </c>
      <c r="J5" s="8">
        <v>1.1200000000000001</v>
      </c>
      <c r="K5" s="8">
        <v>1.4379999999999999</v>
      </c>
      <c r="L5" s="8">
        <v>1.129</v>
      </c>
      <c r="M5" s="8">
        <v>1.6659999999999999</v>
      </c>
      <c r="P5" s="3" t="s">
        <v>32</v>
      </c>
      <c r="Q5" t="s">
        <v>52</v>
      </c>
      <c r="R5" s="16"/>
    </row>
    <row r="6" spans="1:20">
      <c r="B6" s="5"/>
      <c r="C6" s="8">
        <v>0.17100000000000001</v>
      </c>
      <c r="D6" s="8">
        <v>0.92600000000000005</v>
      </c>
      <c r="E6" s="8">
        <v>0.91200000000000003</v>
      </c>
      <c r="F6" s="8">
        <v>1.111</v>
      </c>
      <c r="G6" s="8">
        <v>1.198</v>
      </c>
      <c r="I6" s="8">
        <v>0.56200000000000006</v>
      </c>
      <c r="J6" s="8">
        <v>0.93100000000000005</v>
      </c>
      <c r="K6" s="8">
        <v>1.3919999999999999</v>
      </c>
      <c r="L6" s="8">
        <v>1.153</v>
      </c>
      <c r="M6" s="8">
        <v>1.3260000000000001</v>
      </c>
      <c r="R6" s="16"/>
    </row>
    <row r="7" spans="1:20" ht="15">
      <c r="C7" s="8">
        <v>0.16900000000000001</v>
      </c>
      <c r="D7" s="8">
        <v>0.996</v>
      </c>
      <c r="E7" s="8"/>
      <c r="F7" s="8">
        <v>0.98499999999999999</v>
      </c>
      <c r="G7" s="8">
        <v>1.1519999999999999</v>
      </c>
      <c r="I7" s="8">
        <v>0.53600000000000003</v>
      </c>
      <c r="J7" s="8">
        <v>0.94</v>
      </c>
      <c r="K7" s="8">
        <v>1.33</v>
      </c>
      <c r="L7" s="8">
        <v>1.089</v>
      </c>
      <c r="M7" s="8">
        <v>1.3640000000000001</v>
      </c>
      <c r="O7" s="12" t="s">
        <v>51</v>
      </c>
    </row>
    <row r="8" spans="1:20">
      <c r="B8" s="5"/>
      <c r="C8" s="8"/>
      <c r="D8" s="8"/>
      <c r="E8" s="8"/>
      <c r="F8" s="8"/>
      <c r="G8" s="8"/>
      <c r="I8" s="8"/>
      <c r="J8" s="8"/>
      <c r="K8" s="8"/>
      <c r="L8" s="8"/>
      <c r="M8" s="8"/>
      <c r="O8" s="7" t="s">
        <v>17</v>
      </c>
      <c r="P8" s="9" t="s">
        <v>11</v>
      </c>
      <c r="R8" s="16"/>
    </row>
    <row r="9" spans="1:20">
      <c r="B9" s="13" t="s">
        <v>4</v>
      </c>
      <c r="C9" s="8">
        <v>0.21299999999999999</v>
      </c>
      <c r="D9" s="8">
        <v>0.86099999999999999</v>
      </c>
      <c r="E9" s="8">
        <v>1.2330000000000001</v>
      </c>
      <c r="F9" s="8">
        <v>1.2370000000000001</v>
      </c>
      <c r="G9" s="8">
        <v>1.113</v>
      </c>
      <c r="I9" s="8">
        <v>0.35699999999999998</v>
      </c>
      <c r="J9" s="8">
        <v>1.052</v>
      </c>
      <c r="K9" s="8">
        <v>1.4279999999999999</v>
      </c>
      <c r="L9" s="8">
        <v>1.5329999999999999</v>
      </c>
      <c r="M9" s="8">
        <v>1.681</v>
      </c>
      <c r="O9" s="13"/>
      <c r="P9" s="23" t="s">
        <v>44</v>
      </c>
      <c r="Q9" s="23" t="s">
        <v>45</v>
      </c>
      <c r="R9" s="23" t="s">
        <v>46</v>
      </c>
      <c r="S9" s="23" t="s">
        <v>47</v>
      </c>
      <c r="T9" s="23" t="s">
        <v>48</v>
      </c>
    </row>
    <row r="10" spans="1:20">
      <c r="C10" s="8">
        <v>0.14099999999999999</v>
      </c>
      <c r="D10" s="8">
        <v>0.77800000000000002</v>
      </c>
      <c r="E10" s="8">
        <v>1.1879999999999999</v>
      </c>
      <c r="F10" s="8">
        <v>1.085</v>
      </c>
      <c r="G10" s="8">
        <v>1.028</v>
      </c>
      <c r="I10" s="8">
        <v>0.41399999999999998</v>
      </c>
      <c r="J10" s="8">
        <v>1</v>
      </c>
      <c r="K10" s="8">
        <v>1.6339999999999999</v>
      </c>
      <c r="L10" s="8">
        <v>1.3859999999999999</v>
      </c>
      <c r="M10" s="8">
        <v>1.552</v>
      </c>
      <c r="O10" s="10" t="s">
        <v>22</v>
      </c>
      <c r="P10" s="11" t="s">
        <v>39</v>
      </c>
      <c r="Q10" s="11" t="s">
        <v>40</v>
      </c>
      <c r="R10" s="11" t="s">
        <v>41</v>
      </c>
      <c r="S10" s="11" t="s">
        <v>42</v>
      </c>
      <c r="T10" s="11" t="s">
        <v>43</v>
      </c>
    </row>
    <row r="11" spans="1:20">
      <c r="C11" s="8">
        <v>0.16900000000000001</v>
      </c>
      <c r="D11" s="8">
        <v>0.77900000000000003</v>
      </c>
      <c r="E11" s="8">
        <v>1.2569999999999999</v>
      </c>
      <c r="F11" s="8"/>
      <c r="G11" s="8">
        <v>1.044</v>
      </c>
      <c r="I11" s="8">
        <v>0.42099999999999999</v>
      </c>
      <c r="J11" s="8">
        <v>0.96</v>
      </c>
      <c r="K11" s="8">
        <v>1.319</v>
      </c>
      <c r="L11" s="8"/>
      <c r="M11" s="8">
        <v>1.5529999999999999</v>
      </c>
      <c r="O11" s="10" t="s">
        <v>23</v>
      </c>
      <c r="P11" s="11" t="s">
        <v>16</v>
      </c>
      <c r="Q11" s="11" t="s">
        <v>16</v>
      </c>
      <c r="R11" s="11">
        <v>6.3E-3</v>
      </c>
      <c r="S11" s="11">
        <v>0.2029</v>
      </c>
      <c r="T11" s="11">
        <v>0.49740000000000001</v>
      </c>
    </row>
    <row r="12" spans="1:20">
      <c r="C12" s="8"/>
      <c r="D12" s="8"/>
      <c r="E12" s="8"/>
      <c r="F12" s="8"/>
      <c r="G12" s="8"/>
      <c r="I12" s="8"/>
      <c r="J12" s="8"/>
      <c r="K12" s="8"/>
      <c r="L12" s="8"/>
      <c r="M12" s="8"/>
      <c r="O12" s="10" t="s">
        <v>7</v>
      </c>
      <c r="P12" s="11" t="s">
        <v>15</v>
      </c>
      <c r="Q12" s="11" t="s">
        <v>15</v>
      </c>
      <c r="R12" s="11" t="s">
        <v>30</v>
      </c>
      <c r="S12" s="11" t="s">
        <v>9</v>
      </c>
      <c r="T12" s="11" t="s">
        <v>9</v>
      </c>
    </row>
    <row r="13" spans="1:20">
      <c r="B13" s="13" t="s">
        <v>5</v>
      </c>
      <c r="C13" s="8">
        <v>0.12</v>
      </c>
      <c r="D13" s="8">
        <v>0.70799999999999996</v>
      </c>
      <c r="E13" s="8">
        <v>1.048</v>
      </c>
      <c r="F13" s="8">
        <v>0.66100000000000003</v>
      </c>
      <c r="G13" s="8">
        <v>0.78900000000000003</v>
      </c>
      <c r="I13" s="8">
        <v>0.27500000000000002</v>
      </c>
      <c r="J13" s="8">
        <v>1.0109999999999999</v>
      </c>
      <c r="K13" s="8">
        <v>1.5880000000000001</v>
      </c>
      <c r="L13" s="8">
        <v>0.87</v>
      </c>
      <c r="M13" s="8">
        <v>1.4730000000000001</v>
      </c>
      <c r="O13" s="10" t="s">
        <v>24</v>
      </c>
      <c r="P13" s="11" t="s">
        <v>8</v>
      </c>
      <c r="Q13" s="11" t="s">
        <v>8</v>
      </c>
      <c r="R13" s="11" t="s">
        <v>8</v>
      </c>
      <c r="S13" s="11" t="s">
        <v>10</v>
      </c>
      <c r="T13" s="11" t="s">
        <v>10</v>
      </c>
    </row>
    <row r="14" spans="1:20">
      <c r="C14" s="8">
        <v>0.126</v>
      </c>
      <c r="D14" s="8">
        <v>0.74299999999999999</v>
      </c>
      <c r="E14" s="8">
        <v>1.032</v>
      </c>
      <c r="F14" s="8">
        <v>0.69299999999999995</v>
      </c>
      <c r="G14" s="8">
        <v>0.76500000000000001</v>
      </c>
      <c r="I14" s="8">
        <v>0.29799999999999999</v>
      </c>
      <c r="J14" s="8">
        <v>0.92700000000000005</v>
      </c>
      <c r="K14" s="8">
        <v>1.371</v>
      </c>
      <c r="L14" s="8">
        <v>0.89100000000000001</v>
      </c>
      <c r="M14" s="8">
        <v>1.48</v>
      </c>
      <c r="P14" s="10"/>
      <c r="Q14" s="11"/>
      <c r="R14" s="11"/>
      <c r="S14" s="11"/>
      <c r="T14" s="11"/>
    </row>
    <row r="15" spans="1:20" ht="15">
      <c r="C15" s="8">
        <v>0.14099999999999999</v>
      </c>
      <c r="D15" s="8">
        <v>0.75600000000000001</v>
      </c>
      <c r="E15" s="8">
        <v>1.077</v>
      </c>
      <c r="F15" s="8">
        <v>0.63500000000000001</v>
      </c>
      <c r="G15" s="8">
        <v>0.78200000000000003</v>
      </c>
      <c r="I15" s="8">
        <v>0.26900000000000002</v>
      </c>
      <c r="J15" s="8"/>
      <c r="K15" s="8">
        <v>1.397</v>
      </c>
      <c r="L15" s="8">
        <v>0.91900000000000004</v>
      </c>
      <c r="M15" s="8">
        <v>1.47</v>
      </c>
      <c r="O15" s="12" t="s">
        <v>53</v>
      </c>
    </row>
    <row r="16" spans="1:20">
      <c r="C16" s="8"/>
      <c r="D16" s="8"/>
      <c r="E16" s="8"/>
      <c r="F16" s="8"/>
      <c r="G16" s="8"/>
      <c r="I16" s="8"/>
      <c r="J16" s="8"/>
      <c r="K16" s="8"/>
      <c r="L16" s="8"/>
      <c r="M16" s="8"/>
      <c r="O16" s="7" t="s">
        <v>17</v>
      </c>
      <c r="P16" s="9" t="s">
        <v>11</v>
      </c>
      <c r="R16" s="16"/>
    </row>
    <row r="17" spans="2:20">
      <c r="B17" s="13" t="s">
        <v>33</v>
      </c>
      <c r="C17" s="8">
        <v>0.16600000000000001</v>
      </c>
      <c r="D17" s="8">
        <v>0.69299999999999995</v>
      </c>
      <c r="E17" s="8">
        <v>1.2649999999999999</v>
      </c>
      <c r="F17" s="8">
        <v>0.71399999999999997</v>
      </c>
      <c r="G17" s="8">
        <v>0.75</v>
      </c>
      <c r="I17" s="8">
        <v>0.44700000000000001</v>
      </c>
      <c r="J17" s="8">
        <v>0.97699999999999998</v>
      </c>
      <c r="K17" s="8">
        <v>1.651</v>
      </c>
      <c r="L17" s="8">
        <v>1.2010000000000001</v>
      </c>
      <c r="M17" s="8">
        <v>2.0939999999999999</v>
      </c>
      <c r="O17" s="13"/>
      <c r="P17" s="23" t="s">
        <v>44</v>
      </c>
      <c r="Q17" s="23" t="s">
        <v>45</v>
      </c>
      <c r="R17" s="23" t="s">
        <v>46</v>
      </c>
      <c r="S17" s="23" t="s">
        <v>47</v>
      </c>
      <c r="T17" s="23" t="s">
        <v>48</v>
      </c>
    </row>
    <row r="18" spans="2:20">
      <c r="C18" s="8">
        <v>0.14199999999999999</v>
      </c>
      <c r="D18" s="8">
        <v>0.58599999999999997</v>
      </c>
      <c r="E18" s="8">
        <v>1.109</v>
      </c>
      <c r="F18" s="8">
        <v>0.70799999999999996</v>
      </c>
      <c r="G18" s="8">
        <v>0.754</v>
      </c>
      <c r="I18" s="8">
        <v>0.42899999999999999</v>
      </c>
      <c r="J18" s="8">
        <v>0.98599999999999999</v>
      </c>
      <c r="K18" s="8">
        <v>1.589</v>
      </c>
      <c r="L18" s="8">
        <v>1.2030000000000001</v>
      </c>
      <c r="M18" s="8">
        <v>1.887</v>
      </c>
      <c r="O18" s="10" t="s">
        <v>22</v>
      </c>
      <c r="P18" s="11" t="s">
        <v>54</v>
      </c>
      <c r="Q18" s="11" t="s">
        <v>55</v>
      </c>
      <c r="R18" s="11" t="s">
        <v>56</v>
      </c>
      <c r="S18" s="11" t="s">
        <v>57</v>
      </c>
      <c r="T18" s="11" t="s">
        <v>58</v>
      </c>
    </row>
    <row r="19" spans="2:20">
      <c r="C19" s="8">
        <v>0.126</v>
      </c>
      <c r="D19" s="8">
        <v>0.68400000000000005</v>
      </c>
      <c r="E19" s="8">
        <v>1.071</v>
      </c>
      <c r="F19" s="8">
        <v>0.78500000000000003</v>
      </c>
      <c r="G19" s="8">
        <v>0.72299999999999998</v>
      </c>
      <c r="I19" s="8">
        <v>0.38200000000000001</v>
      </c>
      <c r="J19" s="8">
        <v>1.016</v>
      </c>
      <c r="K19" s="8">
        <v>1.6459999999999999</v>
      </c>
      <c r="L19" s="8">
        <v>1.204</v>
      </c>
      <c r="M19" s="8">
        <v>1.9550000000000001</v>
      </c>
      <c r="O19" s="10" t="s">
        <v>23</v>
      </c>
      <c r="P19" s="11" t="s">
        <v>16</v>
      </c>
      <c r="Q19" s="11">
        <v>0.68310000000000004</v>
      </c>
      <c r="R19" s="11" t="s">
        <v>16</v>
      </c>
      <c r="S19" s="11">
        <v>4.1300000000000003E-2</v>
      </c>
      <c r="T19" s="11" t="s">
        <v>16</v>
      </c>
    </row>
    <row r="20" spans="2:20">
      <c r="I20" s="8"/>
      <c r="J20" s="8"/>
      <c r="O20" s="10" t="s">
        <v>7</v>
      </c>
      <c r="P20" s="11" t="s">
        <v>15</v>
      </c>
      <c r="Q20" s="11" t="s">
        <v>9</v>
      </c>
      <c r="R20" s="11" t="s">
        <v>15</v>
      </c>
      <c r="S20" s="11" t="s">
        <v>12</v>
      </c>
      <c r="T20" s="11" t="s">
        <v>15</v>
      </c>
    </row>
    <row r="21" spans="2:20">
      <c r="I21" s="8"/>
      <c r="J21" s="8"/>
      <c r="O21" s="10" t="s">
        <v>24</v>
      </c>
      <c r="P21" s="11" t="s">
        <v>8</v>
      </c>
      <c r="Q21" s="11" t="s">
        <v>10</v>
      </c>
      <c r="R21" s="11" t="s">
        <v>8</v>
      </c>
      <c r="S21" s="11" t="s">
        <v>8</v>
      </c>
      <c r="T21" s="11" t="s">
        <v>8</v>
      </c>
    </row>
    <row r="22" spans="2:20">
      <c r="I22" s="8"/>
      <c r="J22" s="8"/>
      <c r="M22" s="10"/>
      <c r="N22" s="11"/>
      <c r="O22" s="11"/>
      <c r="P22" s="11"/>
      <c r="Q22" s="11"/>
      <c r="R22" s="11"/>
    </row>
    <row r="23" spans="2:20">
      <c r="I23" s="8"/>
      <c r="J23" s="8"/>
      <c r="M23" s="10"/>
      <c r="N23" s="11"/>
      <c r="O23" s="11"/>
      <c r="P23" s="11"/>
      <c r="Q23" s="11"/>
      <c r="R23" s="11"/>
    </row>
    <row r="24" spans="2:20">
      <c r="I24" s="8"/>
      <c r="J24" s="8"/>
    </row>
    <row r="25" spans="2:20">
      <c r="I25" s="8"/>
      <c r="J25" s="8"/>
    </row>
    <row r="26" spans="2:20">
      <c r="I26" s="8"/>
      <c r="J26" s="8"/>
      <c r="K26" s="8"/>
    </row>
    <row r="27" spans="2:20">
      <c r="I27" s="8"/>
      <c r="J27" s="8"/>
      <c r="K27" s="8"/>
    </row>
    <row r="28" spans="2:20">
      <c r="I28" s="8"/>
      <c r="J28" s="8"/>
      <c r="K28" s="8"/>
    </row>
    <row r="29" spans="2:20">
      <c r="I29" s="8"/>
      <c r="J29" s="8"/>
      <c r="K29" s="8"/>
    </row>
    <row r="30" spans="2:20">
      <c r="I30" s="8"/>
      <c r="J30" s="8"/>
      <c r="K30" s="8"/>
    </row>
    <row r="31" spans="2:20">
      <c r="I31" s="8"/>
      <c r="J31" s="8"/>
      <c r="K31" s="8"/>
    </row>
    <row r="32" spans="2:20">
      <c r="B32" s="13"/>
      <c r="I32" s="8"/>
      <c r="J32" s="8"/>
      <c r="K32" s="8"/>
    </row>
    <row r="33" spans="2:11">
      <c r="I33" s="8"/>
      <c r="J33" s="8"/>
      <c r="K33" s="8"/>
    </row>
    <row r="34" spans="2:11">
      <c r="I34" s="8"/>
      <c r="J34" s="8"/>
      <c r="K34" s="8"/>
    </row>
    <row r="35" spans="2:11">
      <c r="I35" s="8"/>
      <c r="J35" s="8"/>
      <c r="K35" s="8"/>
    </row>
    <row r="36" spans="2:11">
      <c r="I36" s="8"/>
      <c r="J36" s="8"/>
      <c r="K36" s="8"/>
    </row>
    <row r="37" spans="2:11">
      <c r="B37" s="13"/>
      <c r="I37" s="8"/>
      <c r="J37" s="8"/>
      <c r="K37" s="8"/>
    </row>
    <row r="38" spans="2:11">
      <c r="I38" s="8"/>
      <c r="J38" s="8"/>
      <c r="K38" s="8"/>
    </row>
    <row r="39" spans="2:11">
      <c r="I39" s="8"/>
      <c r="J39" s="8"/>
      <c r="K39" s="8"/>
    </row>
    <row r="40" spans="2:11">
      <c r="I40" s="8"/>
      <c r="J40" s="8"/>
      <c r="K40" s="8"/>
    </row>
    <row r="41" spans="2:11">
      <c r="I41" s="8"/>
      <c r="J41" s="8"/>
      <c r="K41" s="8"/>
    </row>
    <row r="42" spans="2:11">
      <c r="I42" s="8"/>
      <c r="J42" s="8"/>
      <c r="K42" s="8"/>
    </row>
    <row r="43" spans="2:11">
      <c r="I43" s="8"/>
      <c r="J43" s="8"/>
      <c r="K43" s="8"/>
    </row>
    <row r="44" spans="2:11">
      <c r="I44" s="8"/>
      <c r="J44" s="8"/>
      <c r="K44" s="8"/>
    </row>
    <row r="45" spans="2:11">
      <c r="I45" s="8"/>
      <c r="J45" s="8"/>
      <c r="K45" s="8"/>
    </row>
    <row r="46" spans="2:11">
      <c r="I46" s="8"/>
      <c r="J46" s="8"/>
      <c r="K46" s="8"/>
    </row>
    <row r="47" spans="2:11">
      <c r="I47" s="8"/>
      <c r="J47" s="8"/>
      <c r="K47" s="8"/>
    </row>
    <row r="48" spans="2:11">
      <c r="I48" s="8"/>
      <c r="J48" s="8"/>
      <c r="K48" s="8"/>
    </row>
    <row r="49" spans="2:11">
      <c r="I49" s="8"/>
      <c r="J49" s="8"/>
      <c r="K49" s="8"/>
    </row>
    <row r="50" spans="2:11">
      <c r="I50" s="8"/>
      <c r="J50" s="8"/>
      <c r="K50" s="8"/>
    </row>
    <row r="51" spans="2:11">
      <c r="I51" s="8"/>
      <c r="J51" s="8"/>
      <c r="K51" s="8"/>
    </row>
    <row r="52" spans="2:11">
      <c r="I52" s="8"/>
      <c r="J52" s="8"/>
      <c r="K52" s="8"/>
    </row>
    <row r="53" spans="2:11">
      <c r="I53" s="8"/>
      <c r="J53" s="8"/>
      <c r="K53" s="8"/>
    </row>
    <row r="54" spans="2:11">
      <c r="I54" s="8"/>
      <c r="J54" s="8"/>
      <c r="K54" s="8"/>
    </row>
    <row r="55" spans="2:11">
      <c r="I55" s="8"/>
      <c r="J55" s="8"/>
      <c r="K55" s="8"/>
    </row>
    <row r="57" spans="2:11">
      <c r="B57" s="13"/>
      <c r="I57" s="8"/>
      <c r="J57" s="8"/>
      <c r="K57" s="8"/>
    </row>
    <row r="58" spans="2:11">
      <c r="I58" s="8"/>
      <c r="J58" s="8"/>
      <c r="K58" s="8"/>
    </row>
    <row r="59" spans="2:11">
      <c r="B59" s="13"/>
      <c r="I59" s="8"/>
      <c r="J59" s="8"/>
      <c r="K59" s="8"/>
    </row>
    <row r="60" spans="2:11">
      <c r="I60" s="8"/>
      <c r="J60" s="8"/>
      <c r="K60" s="8"/>
    </row>
    <row r="61" spans="2:11">
      <c r="I61" s="8"/>
      <c r="J61" s="8"/>
      <c r="K61" s="8"/>
    </row>
    <row r="62" spans="2:11">
      <c r="I62" s="8"/>
      <c r="J62" s="8"/>
      <c r="K62" s="8"/>
    </row>
    <row r="63" spans="2:11">
      <c r="I63" s="8"/>
      <c r="J63" s="8"/>
      <c r="K63" s="8"/>
    </row>
    <row r="64" spans="2:11">
      <c r="I64" s="8"/>
      <c r="J64" s="8"/>
      <c r="K64" s="8"/>
    </row>
    <row r="65" spans="2:11">
      <c r="I65" s="8"/>
      <c r="J65" s="8"/>
      <c r="K65" s="8"/>
    </row>
    <row r="66" spans="2:11">
      <c r="I66" s="8"/>
      <c r="J66" s="8"/>
      <c r="K66" s="8"/>
    </row>
    <row r="67" spans="2:11">
      <c r="I67" s="8"/>
      <c r="J67" s="8"/>
      <c r="K67" s="8"/>
    </row>
    <row r="68" spans="2:11">
      <c r="B68" s="13"/>
      <c r="I68" s="8"/>
      <c r="J68" s="8"/>
      <c r="K68" s="8"/>
    </row>
    <row r="69" spans="2:11">
      <c r="I69" s="8"/>
      <c r="J69" s="8"/>
      <c r="K69" s="8"/>
    </row>
    <row r="70" spans="2:11">
      <c r="I70" s="8"/>
      <c r="J70" s="8"/>
      <c r="K70" s="8"/>
    </row>
    <row r="71" spans="2:11">
      <c r="I71" s="8"/>
      <c r="J71" s="8"/>
      <c r="K71" s="8"/>
    </row>
    <row r="72" spans="2:11">
      <c r="I72" s="8"/>
      <c r="J72" s="8"/>
      <c r="K72" s="8"/>
    </row>
    <row r="73" spans="2:11">
      <c r="I73" s="8"/>
      <c r="J73" s="8"/>
      <c r="K73" s="8"/>
    </row>
    <row r="74" spans="2:11">
      <c r="I74" s="8"/>
      <c r="J74" s="8"/>
      <c r="K74" s="8"/>
    </row>
    <row r="75" spans="2:11">
      <c r="I75" s="8"/>
      <c r="J75" s="8"/>
      <c r="K75" s="8"/>
    </row>
    <row r="76" spans="2:11">
      <c r="I76" s="8"/>
      <c r="J76" s="8"/>
      <c r="K76" s="8"/>
    </row>
    <row r="77" spans="2:11">
      <c r="I77" s="8"/>
      <c r="J77" s="8"/>
      <c r="K77" s="8"/>
    </row>
    <row r="78" spans="2:11">
      <c r="I78" s="8"/>
      <c r="J78" s="8"/>
      <c r="K78" s="8"/>
    </row>
    <row r="79" spans="2:11">
      <c r="I79" s="8"/>
      <c r="J79" s="8"/>
      <c r="K79" s="8"/>
    </row>
    <row r="80" spans="2:11">
      <c r="I80" s="8"/>
      <c r="J80" s="8"/>
      <c r="K80" s="8"/>
    </row>
    <row r="81" spans="2:11">
      <c r="I81" s="8"/>
      <c r="J81" s="8"/>
      <c r="K81" s="8"/>
    </row>
    <row r="82" spans="2:11">
      <c r="I82" s="8"/>
      <c r="J82" s="8"/>
      <c r="K82" s="8"/>
    </row>
    <row r="83" spans="2:11">
      <c r="B83" s="13"/>
      <c r="I83" s="8"/>
      <c r="J83" s="8"/>
      <c r="K83" s="8"/>
    </row>
    <row r="84" spans="2:11">
      <c r="I84" s="8"/>
      <c r="J84" s="8"/>
      <c r="K84" s="8"/>
    </row>
    <row r="85" spans="2:11">
      <c r="I85" s="8"/>
      <c r="J85" s="8"/>
      <c r="K85" s="8"/>
    </row>
    <row r="89" spans="2:11">
      <c r="B89" s="13"/>
    </row>
    <row r="93" spans="2:11">
      <c r="I93" s="8"/>
    </row>
    <row r="94" spans="2:11">
      <c r="I94" s="8"/>
    </row>
    <row r="95" spans="2:11">
      <c r="I95" s="8"/>
    </row>
    <row r="96" spans="2:11">
      <c r="B96" s="13"/>
      <c r="I96" s="8"/>
    </row>
    <row r="97" spans="2:9">
      <c r="I97" s="8"/>
    </row>
    <row r="98" spans="2:9">
      <c r="I98" s="8"/>
    </row>
    <row r="99" spans="2:9">
      <c r="I99" s="8"/>
    </row>
    <row r="100" spans="2:9">
      <c r="B100" s="13"/>
      <c r="I100" s="8"/>
    </row>
    <row r="101" spans="2:9">
      <c r="I101" s="8"/>
    </row>
    <row r="102" spans="2:9">
      <c r="I102" s="8"/>
    </row>
    <row r="103" spans="2:9">
      <c r="I103" s="8"/>
    </row>
    <row r="104" spans="2:9">
      <c r="I104" s="8"/>
    </row>
    <row r="105" spans="2:9">
      <c r="I105" s="8"/>
    </row>
    <row r="106" spans="2:9">
      <c r="I106" s="8"/>
    </row>
    <row r="107" spans="2:9">
      <c r="I107" s="8"/>
    </row>
    <row r="108" spans="2:9">
      <c r="I108" s="8"/>
    </row>
    <row r="109" spans="2:9">
      <c r="C109" s="8"/>
      <c r="D109" s="8"/>
      <c r="E109" s="8"/>
      <c r="F109" s="8"/>
      <c r="H109" s="8"/>
      <c r="I109" s="8"/>
    </row>
    <row r="110" spans="2:9">
      <c r="C110" s="8"/>
      <c r="D110" s="8"/>
      <c r="E110" s="8"/>
      <c r="F110" s="8"/>
      <c r="H110" s="8"/>
      <c r="I110" s="8"/>
    </row>
    <row r="111" spans="2:9">
      <c r="C111" s="8"/>
      <c r="D111" s="8"/>
      <c r="E111" s="8"/>
      <c r="F111" s="8"/>
      <c r="H111" s="8"/>
      <c r="I111" s="8"/>
    </row>
    <row r="112" spans="2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  <c r="E114" s="8"/>
      <c r="F114" s="8"/>
    </row>
    <row r="115" spans="2:6">
      <c r="C115" s="8"/>
      <c r="D115" s="8"/>
      <c r="E115" s="8"/>
      <c r="F115" s="8"/>
    </row>
    <row r="116" spans="2:6">
      <c r="C116" s="8"/>
      <c r="D116" s="8"/>
      <c r="E116" s="8"/>
      <c r="F116" s="8"/>
    </row>
    <row r="117" spans="2:6">
      <c r="C117" s="8"/>
      <c r="D117" s="8"/>
      <c r="E117" s="8"/>
      <c r="F117" s="8"/>
    </row>
    <row r="118" spans="2:6">
      <c r="C118" s="8"/>
      <c r="D118" s="8"/>
      <c r="E118" s="8"/>
      <c r="F118" s="8"/>
    </row>
    <row r="119" spans="2:6">
      <c r="B119" s="13"/>
      <c r="C119" s="8"/>
      <c r="D119" s="8"/>
      <c r="E119" s="8"/>
      <c r="F119" s="8"/>
    </row>
    <row r="120" spans="2:6">
      <c r="C120" s="8"/>
      <c r="D120" s="8"/>
      <c r="E120" s="8"/>
      <c r="F120" s="8"/>
    </row>
    <row r="121" spans="2:6">
      <c r="C121" s="8"/>
      <c r="D121" s="8"/>
      <c r="E121" s="8"/>
      <c r="F121" s="8"/>
    </row>
    <row r="122" spans="2:6">
      <c r="C122" s="8"/>
      <c r="D122" s="8"/>
      <c r="E122" s="8"/>
      <c r="F122" s="8"/>
    </row>
    <row r="123" spans="2:6">
      <c r="C123" s="8"/>
      <c r="D123" s="8"/>
      <c r="E123" s="8"/>
      <c r="F123" s="8"/>
    </row>
    <row r="124" spans="2:6">
      <c r="C124" s="8"/>
      <c r="D124" s="8"/>
      <c r="E124" s="8"/>
      <c r="F124" s="8"/>
    </row>
    <row r="125" spans="2:6">
      <c r="C125" s="8"/>
      <c r="D125" s="8"/>
      <c r="E125" s="8"/>
      <c r="F125" s="8"/>
    </row>
    <row r="126" spans="2:6">
      <c r="D126" s="8"/>
      <c r="F126" s="8"/>
    </row>
    <row r="127" spans="2:6">
      <c r="C127" s="8"/>
      <c r="D127" s="8"/>
      <c r="E127" s="8"/>
      <c r="F127" s="8"/>
    </row>
    <row r="128" spans="2:6">
      <c r="C128" s="8"/>
      <c r="D128" s="8"/>
      <c r="E128" s="8"/>
      <c r="F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3">
    <mergeCell ref="B1:H1"/>
    <mergeCell ref="C3:G3"/>
    <mergeCell ref="I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18549-0E63-4368-98FA-D07279D881AF}">
  <dimension ref="A1:T142"/>
  <sheetViews>
    <sheetView workbookViewId="0">
      <selection activeCell="J7" sqref="J7"/>
    </sheetView>
  </sheetViews>
  <sheetFormatPr defaultRowHeight="14.25"/>
  <cols>
    <col min="1" max="1" width="10.125" customWidth="1"/>
    <col min="2" max="2" width="3.75" customWidth="1"/>
    <col min="3" max="3" width="9.75" bestFit="1" customWidth="1"/>
    <col min="4" max="4" width="11" customWidth="1"/>
    <col min="6" max="6" width="9.5" customWidth="1"/>
    <col min="8" max="8" width="7.75" customWidth="1"/>
    <col min="10" max="10" width="16.75" customWidth="1"/>
    <col min="12" max="12" width="10.5" customWidth="1"/>
    <col min="13" max="13" width="10.25" customWidth="1"/>
    <col min="14" max="14" width="14.25" customWidth="1"/>
    <col min="15" max="15" width="14" customWidth="1"/>
    <col min="16" max="16" width="13.625" customWidth="1"/>
    <col min="17" max="17" width="14.25" customWidth="1"/>
    <col min="18" max="18" width="14.875" bestFit="1" customWidth="1"/>
    <col min="19" max="19" width="13.5" bestFit="1" customWidth="1"/>
  </cols>
  <sheetData>
    <row r="1" spans="1:20" ht="49.9" customHeight="1">
      <c r="A1" s="14" t="s">
        <v>59</v>
      </c>
      <c r="B1" s="33" t="s">
        <v>60</v>
      </c>
      <c r="C1" s="33"/>
      <c r="D1" s="33"/>
      <c r="E1" s="33"/>
      <c r="F1" s="33"/>
      <c r="G1" s="33"/>
      <c r="H1" s="33"/>
    </row>
    <row r="3" spans="1:20" ht="13.15" customHeight="1">
      <c r="C3" s="20"/>
      <c r="D3" s="20"/>
      <c r="E3" s="20"/>
      <c r="F3" s="20"/>
      <c r="G3" s="20"/>
      <c r="H3" s="20"/>
      <c r="I3" s="3" t="s">
        <v>3</v>
      </c>
      <c r="J3" t="s">
        <v>49</v>
      </c>
      <c r="L3" s="16"/>
    </row>
    <row r="4" spans="1:20" ht="15">
      <c r="C4" s="15" t="s">
        <v>0</v>
      </c>
      <c r="D4" s="15" t="s">
        <v>1</v>
      </c>
      <c r="E4" s="23"/>
      <c r="F4" s="23"/>
      <c r="G4" s="23"/>
      <c r="H4" s="15"/>
      <c r="I4" s="3"/>
      <c r="J4" s="2"/>
      <c r="L4" s="16"/>
    </row>
    <row r="5" spans="1:20" ht="15">
      <c r="B5" s="13" t="s">
        <v>2</v>
      </c>
      <c r="C5" s="8">
        <v>1</v>
      </c>
      <c r="D5" s="8">
        <v>1.1200000000000001</v>
      </c>
      <c r="E5" s="8"/>
      <c r="F5" s="8"/>
      <c r="G5" s="8"/>
      <c r="I5" s="3" t="s">
        <v>32</v>
      </c>
      <c r="J5" t="s">
        <v>52</v>
      </c>
      <c r="L5" s="16"/>
    </row>
    <row r="6" spans="1:20">
      <c r="B6" s="5"/>
      <c r="C6" s="8">
        <v>1</v>
      </c>
      <c r="D6" s="8">
        <v>0.97</v>
      </c>
      <c r="E6" s="8"/>
      <c r="F6" s="8"/>
      <c r="G6" s="8"/>
      <c r="L6" s="16"/>
    </row>
    <row r="7" spans="1:20">
      <c r="C7" s="8">
        <v>1</v>
      </c>
      <c r="D7" s="8">
        <v>1.06</v>
      </c>
      <c r="E7" s="8"/>
      <c r="F7" s="8"/>
      <c r="G7" s="8"/>
      <c r="I7" s="7" t="s">
        <v>17</v>
      </c>
      <c r="J7" s="9" t="s">
        <v>11</v>
      </c>
      <c r="L7" s="16"/>
    </row>
    <row r="8" spans="1:20">
      <c r="B8" s="5"/>
      <c r="C8" s="8"/>
      <c r="D8" s="8"/>
      <c r="E8" s="8"/>
      <c r="F8" s="8"/>
      <c r="G8" s="8"/>
      <c r="I8" s="10" t="s">
        <v>18</v>
      </c>
      <c r="J8" s="11">
        <v>1</v>
      </c>
      <c r="L8" s="23"/>
      <c r="M8" s="23"/>
      <c r="N8" s="23"/>
    </row>
    <row r="9" spans="1:20">
      <c r="B9" s="13" t="s">
        <v>4</v>
      </c>
      <c r="C9" s="8">
        <v>1</v>
      </c>
      <c r="D9" s="8">
        <v>0.97</v>
      </c>
      <c r="E9" s="8"/>
      <c r="F9" s="8"/>
      <c r="G9" s="8"/>
      <c r="I9" s="10" t="s">
        <v>19</v>
      </c>
      <c r="J9" s="11">
        <v>0.94169999999999998</v>
      </c>
      <c r="L9" s="11"/>
      <c r="M9" s="11"/>
      <c r="N9" s="11"/>
    </row>
    <row r="10" spans="1:20">
      <c r="C10" s="8">
        <v>1</v>
      </c>
      <c r="D10" s="8">
        <v>0.94</v>
      </c>
      <c r="E10" s="8"/>
      <c r="F10" s="8"/>
      <c r="G10" s="8"/>
      <c r="I10" s="10" t="s">
        <v>20</v>
      </c>
      <c r="J10" s="11">
        <v>-5.833E-2</v>
      </c>
      <c r="L10" s="11"/>
      <c r="M10" s="11"/>
      <c r="N10" s="11"/>
    </row>
    <row r="11" spans="1:20">
      <c r="C11" s="8">
        <v>1</v>
      </c>
      <c r="D11" s="8">
        <v>0.92</v>
      </c>
      <c r="E11" s="8"/>
      <c r="F11" s="8"/>
      <c r="G11" s="8"/>
      <c r="I11" s="10" t="s">
        <v>21</v>
      </c>
      <c r="J11" s="11" t="s">
        <v>61</v>
      </c>
      <c r="L11" s="11"/>
      <c r="M11" s="11"/>
      <c r="N11" s="11"/>
    </row>
    <row r="12" spans="1:20">
      <c r="C12" s="8"/>
      <c r="D12" s="8"/>
      <c r="E12" s="8"/>
      <c r="F12" s="8"/>
      <c r="G12" s="8"/>
      <c r="I12" s="10" t="s">
        <v>22</v>
      </c>
      <c r="J12" s="11" t="s">
        <v>62</v>
      </c>
      <c r="L12" s="11"/>
      <c r="M12" s="11"/>
      <c r="N12" s="11"/>
    </row>
    <row r="13" spans="1:20">
      <c r="B13" s="13" t="s">
        <v>5</v>
      </c>
      <c r="C13" s="8">
        <v>1</v>
      </c>
      <c r="D13" s="8">
        <v>0.88</v>
      </c>
      <c r="E13" s="8"/>
      <c r="F13" s="8"/>
      <c r="G13" s="8"/>
      <c r="I13" s="10" t="s">
        <v>23</v>
      </c>
      <c r="J13" s="11">
        <v>6.7599999999999993E-2</v>
      </c>
    </row>
    <row r="14" spans="1:20">
      <c r="C14" s="8">
        <v>1</v>
      </c>
      <c r="D14" s="8">
        <v>0.95</v>
      </c>
      <c r="E14" s="8"/>
      <c r="F14" s="8"/>
      <c r="G14" s="8"/>
      <c r="I14" s="10" t="s">
        <v>24</v>
      </c>
      <c r="J14" s="11" t="s">
        <v>10</v>
      </c>
      <c r="L14" s="8"/>
      <c r="M14" s="8"/>
      <c r="P14" s="10"/>
      <c r="Q14" s="11"/>
      <c r="R14" s="11"/>
      <c r="S14" s="11"/>
      <c r="T14" s="11"/>
    </row>
    <row r="15" spans="1:20" ht="15">
      <c r="C15" s="8">
        <v>1</v>
      </c>
      <c r="D15" s="8">
        <v>1</v>
      </c>
      <c r="E15" s="8"/>
      <c r="F15" s="8"/>
      <c r="G15" s="8"/>
      <c r="I15" s="10"/>
      <c r="J15" s="8"/>
      <c r="K15" s="8"/>
      <c r="L15" s="8"/>
      <c r="M15" s="8"/>
      <c r="O15" s="12"/>
    </row>
    <row r="16" spans="1:20">
      <c r="C16" s="8"/>
      <c r="D16" s="8"/>
      <c r="E16" s="8"/>
      <c r="F16" s="8"/>
      <c r="G16" s="8"/>
      <c r="I16" s="8"/>
      <c r="J16" s="8"/>
      <c r="K16" s="8"/>
      <c r="L16" s="8"/>
      <c r="M16" s="8"/>
      <c r="O16" s="7"/>
      <c r="P16" s="9"/>
      <c r="R16" s="16"/>
    </row>
    <row r="17" spans="2:20">
      <c r="B17" s="13" t="s">
        <v>33</v>
      </c>
      <c r="C17" s="8">
        <v>1</v>
      </c>
      <c r="D17" s="8">
        <v>0.81</v>
      </c>
      <c r="E17" s="8"/>
      <c r="F17" s="8"/>
      <c r="G17" s="8"/>
      <c r="I17" s="8"/>
      <c r="J17" s="8"/>
      <c r="K17" s="8"/>
      <c r="L17" s="8"/>
      <c r="M17" s="8"/>
      <c r="O17" s="13"/>
      <c r="P17" s="23"/>
      <c r="Q17" s="23"/>
      <c r="R17" s="23"/>
      <c r="S17" s="23"/>
      <c r="T17" s="23"/>
    </row>
    <row r="18" spans="2:20">
      <c r="C18" s="8">
        <v>1</v>
      </c>
      <c r="D18" s="8">
        <v>0.75</v>
      </c>
      <c r="E18" s="8"/>
      <c r="F18" s="8"/>
      <c r="G18" s="8"/>
      <c r="I18" s="8"/>
      <c r="J18" s="8"/>
      <c r="K18" s="8"/>
      <c r="L18" s="8"/>
      <c r="M18" s="8"/>
      <c r="O18" s="10"/>
      <c r="P18" s="11"/>
      <c r="Q18" s="11"/>
      <c r="R18" s="11"/>
      <c r="S18" s="11"/>
      <c r="T18" s="11"/>
    </row>
    <row r="19" spans="2:20">
      <c r="C19" s="8">
        <v>1</v>
      </c>
      <c r="D19" s="8">
        <v>0.93</v>
      </c>
      <c r="E19" s="8"/>
      <c r="F19" s="8"/>
      <c r="G19" s="8"/>
      <c r="I19" s="8"/>
      <c r="J19" s="8"/>
      <c r="K19" s="8"/>
      <c r="L19" s="8"/>
      <c r="M19" s="8"/>
      <c r="O19" s="10"/>
      <c r="P19" s="11"/>
      <c r="Q19" s="11"/>
      <c r="R19" s="11"/>
      <c r="S19" s="11"/>
      <c r="T19" s="11"/>
    </row>
    <row r="20" spans="2:20">
      <c r="C20" s="8"/>
      <c r="I20" s="8"/>
      <c r="J20" s="8"/>
      <c r="O20" s="10"/>
      <c r="P20" s="11"/>
      <c r="Q20" s="11"/>
      <c r="R20" s="11"/>
      <c r="S20" s="11"/>
      <c r="T20" s="11"/>
    </row>
    <row r="21" spans="2:20">
      <c r="C21" s="8"/>
      <c r="I21" s="8"/>
      <c r="J21" s="8"/>
      <c r="O21" s="10"/>
      <c r="P21" s="11"/>
      <c r="Q21" s="11"/>
      <c r="R21" s="11"/>
      <c r="S21" s="11"/>
      <c r="T21" s="11"/>
    </row>
    <row r="22" spans="2:20">
      <c r="C22" s="8"/>
      <c r="I22" s="8"/>
      <c r="J22" s="8"/>
      <c r="M22" s="10"/>
      <c r="N22" s="11"/>
      <c r="O22" s="11"/>
      <c r="P22" s="11"/>
      <c r="Q22" s="11"/>
      <c r="R22" s="11"/>
    </row>
    <row r="23" spans="2:20">
      <c r="C23" s="8"/>
      <c r="I23" s="8"/>
      <c r="J23" s="8"/>
      <c r="M23" s="10"/>
      <c r="N23" s="11"/>
      <c r="O23" s="11"/>
      <c r="P23" s="11"/>
      <c r="Q23" s="11"/>
      <c r="R23" s="11"/>
    </row>
    <row r="24" spans="2:20">
      <c r="C24" s="8"/>
      <c r="I24" s="8"/>
      <c r="J24" s="8"/>
    </row>
    <row r="25" spans="2:20">
      <c r="C25" s="8"/>
      <c r="I25" s="8"/>
      <c r="J25" s="8"/>
    </row>
    <row r="26" spans="2:20">
      <c r="I26" s="8"/>
      <c r="J26" s="8"/>
      <c r="K26" s="8"/>
    </row>
    <row r="27" spans="2:20">
      <c r="I27" s="8"/>
      <c r="J27" s="8"/>
      <c r="K27" s="8"/>
    </row>
    <row r="28" spans="2:20">
      <c r="I28" s="8"/>
      <c r="J28" s="8"/>
      <c r="K28" s="8"/>
    </row>
    <row r="29" spans="2:20">
      <c r="I29" s="8"/>
      <c r="J29" s="8"/>
      <c r="K29" s="8"/>
    </row>
    <row r="30" spans="2:20">
      <c r="I30" s="8"/>
      <c r="J30" s="8"/>
      <c r="K30" s="8"/>
    </row>
    <row r="31" spans="2:20">
      <c r="I31" s="8"/>
      <c r="J31" s="8"/>
      <c r="K31" s="8"/>
    </row>
    <row r="32" spans="2:20">
      <c r="B32" s="13"/>
      <c r="I32" s="8"/>
      <c r="J32" s="8"/>
      <c r="K32" s="8"/>
    </row>
    <row r="33" spans="2:11">
      <c r="I33" s="8"/>
      <c r="J33" s="8"/>
      <c r="K33" s="8"/>
    </row>
    <row r="34" spans="2:11">
      <c r="I34" s="8"/>
      <c r="J34" s="8"/>
      <c r="K34" s="8"/>
    </row>
    <row r="35" spans="2:11">
      <c r="I35" s="8"/>
      <c r="J35" s="8"/>
      <c r="K35" s="8"/>
    </row>
    <row r="36" spans="2:11">
      <c r="I36" s="8"/>
      <c r="J36" s="8"/>
      <c r="K36" s="8"/>
    </row>
    <row r="37" spans="2:11">
      <c r="B37" s="13"/>
      <c r="I37" s="8"/>
      <c r="J37" s="8"/>
      <c r="K37" s="8"/>
    </row>
    <row r="38" spans="2:11">
      <c r="I38" s="8"/>
      <c r="J38" s="8"/>
      <c r="K38" s="8"/>
    </row>
    <row r="39" spans="2:11">
      <c r="I39" s="8"/>
      <c r="J39" s="8"/>
      <c r="K39" s="8"/>
    </row>
    <row r="40" spans="2:11">
      <c r="I40" s="8"/>
      <c r="J40" s="8"/>
      <c r="K40" s="8"/>
    </row>
    <row r="41" spans="2:11">
      <c r="I41" s="8"/>
      <c r="J41" s="8"/>
      <c r="K41" s="8"/>
    </row>
    <row r="42" spans="2:11">
      <c r="I42" s="8"/>
      <c r="J42" s="8"/>
      <c r="K42" s="8"/>
    </row>
    <row r="43" spans="2:11">
      <c r="I43" s="8"/>
      <c r="J43" s="8"/>
      <c r="K43" s="8"/>
    </row>
    <row r="44" spans="2:11">
      <c r="I44" s="8"/>
      <c r="J44" s="8"/>
      <c r="K44" s="8"/>
    </row>
    <row r="45" spans="2:11">
      <c r="I45" s="8"/>
      <c r="J45" s="8"/>
      <c r="K45" s="8"/>
    </row>
    <row r="46" spans="2:11">
      <c r="I46" s="8"/>
      <c r="J46" s="8"/>
      <c r="K46" s="8"/>
    </row>
    <row r="47" spans="2:11">
      <c r="I47" s="8"/>
      <c r="J47" s="8"/>
      <c r="K47" s="8"/>
    </row>
    <row r="48" spans="2:11">
      <c r="I48" s="8"/>
      <c r="J48" s="8"/>
      <c r="K48" s="8"/>
    </row>
    <row r="49" spans="2:11">
      <c r="I49" s="8"/>
      <c r="J49" s="8"/>
      <c r="K49" s="8"/>
    </row>
    <row r="50" spans="2:11">
      <c r="I50" s="8"/>
      <c r="J50" s="8"/>
      <c r="K50" s="8"/>
    </row>
    <row r="51" spans="2:11">
      <c r="I51" s="8"/>
      <c r="J51" s="8"/>
      <c r="K51" s="8"/>
    </row>
    <row r="52" spans="2:11">
      <c r="I52" s="8"/>
      <c r="J52" s="8"/>
      <c r="K52" s="8"/>
    </row>
    <row r="53" spans="2:11">
      <c r="I53" s="8"/>
      <c r="J53" s="8"/>
      <c r="K53" s="8"/>
    </row>
    <row r="54" spans="2:11">
      <c r="I54" s="8"/>
      <c r="J54" s="8"/>
      <c r="K54" s="8"/>
    </row>
    <row r="55" spans="2:11">
      <c r="I55" s="8"/>
      <c r="J55" s="8"/>
      <c r="K55" s="8"/>
    </row>
    <row r="57" spans="2:11">
      <c r="B57" s="13"/>
      <c r="I57" s="8"/>
      <c r="J57" s="8"/>
      <c r="K57" s="8"/>
    </row>
    <row r="58" spans="2:11">
      <c r="I58" s="8"/>
      <c r="J58" s="8"/>
      <c r="K58" s="8"/>
    </row>
    <row r="59" spans="2:11">
      <c r="B59" s="13"/>
      <c r="I59" s="8"/>
      <c r="J59" s="8"/>
      <c r="K59" s="8"/>
    </row>
    <row r="60" spans="2:11">
      <c r="I60" s="8"/>
      <c r="J60" s="8"/>
      <c r="K60" s="8"/>
    </row>
    <row r="61" spans="2:11">
      <c r="I61" s="8"/>
      <c r="J61" s="8"/>
      <c r="K61" s="8"/>
    </row>
    <row r="62" spans="2:11">
      <c r="I62" s="8"/>
      <c r="J62" s="8"/>
      <c r="K62" s="8"/>
    </row>
    <row r="63" spans="2:11">
      <c r="I63" s="8"/>
      <c r="J63" s="8"/>
      <c r="K63" s="8"/>
    </row>
    <row r="64" spans="2:11">
      <c r="I64" s="8"/>
      <c r="J64" s="8"/>
      <c r="K64" s="8"/>
    </row>
    <row r="65" spans="2:11">
      <c r="I65" s="8"/>
      <c r="J65" s="8"/>
      <c r="K65" s="8"/>
    </row>
    <row r="66" spans="2:11">
      <c r="I66" s="8"/>
      <c r="J66" s="8"/>
      <c r="K66" s="8"/>
    </row>
    <row r="67" spans="2:11">
      <c r="I67" s="8"/>
      <c r="J67" s="8"/>
      <c r="K67" s="8"/>
    </row>
    <row r="68" spans="2:11">
      <c r="B68" s="13"/>
      <c r="I68" s="8"/>
      <c r="J68" s="8"/>
      <c r="K68" s="8"/>
    </row>
    <row r="69" spans="2:11">
      <c r="I69" s="8"/>
      <c r="J69" s="8"/>
      <c r="K69" s="8"/>
    </row>
    <row r="70" spans="2:11">
      <c r="I70" s="8"/>
      <c r="J70" s="8"/>
      <c r="K70" s="8"/>
    </row>
    <row r="71" spans="2:11">
      <c r="I71" s="8"/>
      <c r="J71" s="8"/>
      <c r="K71" s="8"/>
    </row>
    <row r="72" spans="2:11">
      <c r="I72" s="8"/>
      <c r="J72" s="8"/>
      <c r="K72" s="8"/>
    </row>
    <row r="73" spans="2:11">
      <c r="I73" s="8"/>
      <c r="J73" s="8"/>
      <c r="K73" s="8"/>
    </row>
    <row r="74" spans="2:11">
      <c r="I74" s="8"/>
      <c r="J74" s="8"/>
      <c r="K74" s="8"/>
    </row>
    <row r="75" spans="2:11">
      <c r="I75" s="8"/>
      <c r="J75" s="8"/>
      <c r="K75" s="8"/>
    </row>
    <row r="76" spans="2:11">
      <c r="I76" s="8"/>
      <c r="J76" s="8"/>
      <c r="K76" s="8"/>
    </row>
    <row r="77" spans="2:11">
      <c r="I77" s="8"/>
      <c r="J77" s="8"/>
      <c r="K77" s="8"/>
    </row>
    <row r="78" spans="2:11">
      <c r="I78" s="8"/>
      <c r="J78" s="8"/>
      <c r="K78" s="8"/>
    </row>
    <row r="79" spans="2:11">
      <c r="I79" s="8"/>
      <c r="J79" s="8"/>
      <c r="K79" s="8"/>
    </row>
    <row r="80" spans="2:11">
      <c r="I80" s="8"/>
      <c r="J80" s="8"/>
      <c r="K80" s="8"/>
    </row>
    <row r="81" spans="2:11">
      <c r="I81" s="8"/>
      <c r="J81" s="8"/>
      <c r="K81" s="8"/>
    </row>
    <row r="82" spans="2:11">
      <c r="I82" s="8"/>
      <c r="J82" s="8"/>
      <c r="K82" s="8"/>
    </row>
    <row r="83" spans="2:11">
      <c r="B83" s="13"/>
      <c r="I83" s="8"/>
      <c r="J83" s="8"/>
      <c r="K83" s="8"/>
    </row>
    <row r="84" spans="2:11">
      <c r="I84" s="8"/>
      <c r="J84" s="8"/>
      <c r="K84" s="8"/>
    </row>
    <row r="85" spans="2:11">
      <c r="I85" s="8"/>
      <c r="J85" s="8"/>
      <c r="K85" s="8"/>
    </row>
    <row r="89" spans="2:11">
      <c r="B89" s="13"/>
    </row>
    <row r="93" spans="2:11">
      <c r="I93" s="8"/>
    </row>
    <row r="94" spans="2:11">
      <c r="I94" s="8"/>
    </row>
    <row r="95" spans="2:11">
      <c r="I95" s="8"/>
    </row>
    <row r="96" spans="2:11">
      <c r="B96" s="13"/>
      <c r="I96" s="8"/>
    </row>
    <row r="97" spans="2:9">
      <c r="I97" s="8"/>
    </row>
    <row r="98" spans="2:9">
      <c r="I98" s="8"/>
    </row>
    <row r="99" spans="2:9">
      <c r="I99" s="8"/>
    </row>
    <row r="100" spans="2:9">
      <c r="B100" s="13"/>
      <c r="I100" s="8"/>
    </row>
    <row r="101" spans="2:9">
      <c r="I101" s="8"/>
    </row>
    <row r="102" spans="2:9">
      <c r="I102" s="8"/>
    </row>
    <row r="103" spans="2:9">
      <c r="I103" s="8"/>
    </row>
    <row r="104" spans="2:9">
      <c r="I104" s="8"/>
    </row>
    <row r="105" spans="2:9">
      <c r="I105" s="8"/>
    </row>
    <row r="106" spans="2:9">
      <c r="I106" s="8"/>
    </row>
    <row r="107" spans="2:9">
      <c r="I107" s="8"/>
    </row>
    <row r="108" spans="2:9">
      <c r="I108" s="8"/>
    </row>
    <row r="109" spans="2:9">
      <c r="C109" s="8"/>
      <c r="D109" s="8"/>
      <c r="E109" s="8"/>
      <c r="F109" s="8"/>
      <c r="H109" s="8"/>
      <c r="I109" s="8"/>
    </row>
    <row r="110" spans="2:9">
      <c r="C110" s="8"/>
      <c r="D110" s="8"/>
      <c r="E110" s="8"/>
      <c r="F110" s="8"/>
      <c r="H110" s="8"/>
      <c r="I110" s="8"/>
    </row>
    <row r="111" spans="2:9">
      <c r="C111" s="8"/>
      <c r="D111" s="8"/>
      <c r="E111" s="8"/>
      <c r="F111" s="8"/>
      <c r="H111" s="8"/>
      <c r="I111" s="8"/>
    </row>
    <row r="112" spans="2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  <c r="E114" s="8"/>
      <c r="F114" s="8"/>
    </row>
    <row r="115" spans="2:6">
      <c r="C115" s="8"/>
      <c r="D115" s="8"/>
      <c r="E115" s="8"/>
      <c r="F115" s="8"/>
    </row>
    <row r="116" spans="2:6">
      <c r="C116" s="8"/>
      <c r="D116" s="8"/>
      <c r="E116" s="8"/>
      <c r="F116" s="8"/>
    </row>
    <row r="117" spans="2:6">
      <c r="C117" s="8"/>
      <c r="D117" s="8"/>
      <c r="E117" s="8"/>
      <c r="F117" s="8"/>
    </row>
    <row r="118" spans="2:6">
      <c r="C118" s="8"/>
      <c r="D118" s="8"/>
      <c r="E118" s="8"/>
      <c r="F118" s="8"/>
    </row>
    <row r="119" spans="2:6">
      <c r="B119" s="13"/>
      <c r="C119" s="8"/>
      <c r="D119" s="8"/>
      <c r="E119" s="8"/>
      <c r="F119" s="8"/>
    </row>
    <row r="120" spans="2:6">
      <c r="C120" s="8"/>
      <c r="D120" s="8"/>
      <c r="E120" s="8"/>
      <c r="F120" s="8"/>
    </row>
    <row r="121" spans="2:6">
      <c r="C121" s="8"/>
      <c r="D121" s="8"/>
      <c r="E121" s="8"/>
      <c r="F121" s="8"/>
    </row>
    <row r="122" spans="2:6">
      <c r="C122" s="8"/>
      <c r="D122" s="8"/>
      <c r="E122" s="8"/>
      <c r="F122" s="8"/>
    </row>
    <row r="123" spans="2:6">
      <c r="C123" s="8"/>
      <c r="D123" s="8"/>
      <c r="E123" s="8"/>
      <c r="F123" s="8"/>
    </row>
    <row r="124" spans="2:6">
      <c r="C124" s="8"/>
      <c r="D124" s="8"/>
      <c r="E124" s="8"/>
      <c r="F124" s="8"/>
    </row>
    <row r="125" spans="2:6">
      <c r="C125" s="8"/>
      <c r="D125" s="8"/>
      <c r="E125" s="8"/>
      <c r="F125" s="8"/>
    </row>
    <row r="126" spans="2:6">
      <c r="D126" s="8"/>
      <c r="F126" s="8"/>
    </row>
    <row r="127" spans="2:6">
      <c r="C127" s="8"/>
      <c r="D127" s="8"/>
      <c r="E127" s="8"/>
      <c r="F127" s="8"/>
    </row>
    <row r="128" spans="2:6">
      <c r="C128" s="8"/>
      <c r="D128" s="8"/>
      <c r="E128" s="8"/>
      <c r="F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1">
    <mergeCell ref="B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2BAE4-4FAF-4824-9B9B-C18CBD12CC86}">
  <dimension ref="A1:AD142"/>
  <sheetViews>
    <sheetView workbookViewId="0">
      <selection activeCell="G14" sqref="G14"/>
    </sheetView>
  </sheetViews>
  <sheetFormatPr defaultRowHeight="14.25"/>
  <cols>
    <col min="1" max="1" width="10.125" customWidth="1"/>
    <col min="2" max="2" width="3.75" customWidth="1"/>
    <col min="3" max="3" width="11.5" customWidth="1"/>
    <col min="4" max="4" width="11" customWidth="1"/>
    <col min="5" max="5" width="12.375" customWidth="1"/>
    <col min="6" max="6" width="9.5" customWidth="1"/>
    <col min="8" max="8" width="9.875" customWidth="1"/>
    <col min="10" max="10" width="16.75" customWidth="1"/>
    <col min="12" max="12" width="10.5" customWidth="1"/>
    <col min="13" max="13" width="10.25" customWidth="1"/>
    <col min="14" max="14" width="14.25" customWidth="1"/>
    <col min="15" max="15" width="14" customWidth="1"/>
    <col min="16" max="16" width="13.625" customWidth="1"/>
    <col min="17" max="17" width="14.25" customWidth="1"/>
    <col min="18" max="18" width="14.875" bestFit="1" customWidth="1"/>
    <col min="19" max="19" width="13.5" bestFit="1" customWidth="1"/>
  </cols>
  <sheetData>
    <row r="1" spans="1:30" ht="49.9" customHeight="1">
      <c r="A1" s="14" t="s">
        <v>256</v>
      </c>
      <c r="B1" s="33" t="s">
        <v>254</v>
      </c>
      <c r="C1" s="33"/>
      <c r="D1" s="33"/>
      <c r="E1" s="33"/>
      <c r="F1" s="33"/>
      <c r="G1" s="33"/>
      <c r="H1" s="33"/>
    </row>
    <row r="2" spans="1:30" ht="15">
      <c r="B2" s="3" t="s">
        <v>3</v>
      </c>
      <c r="C2" t="s">
        <v>255</v>
      </c>
    </row>
    <row r="3" spans="1:30" ht="13.15" customHeight="1">
      <c r="C3" s="20"/>
      <c r="D3" s="20"/>
      <c r="E3" s="20"/>
      <c r="F3" s="20"/>
      <c r="G3" s="20"/>
      <c r="H3" s="20"/>
      <c r="L3" s="16"/>
    </row>
    <row r="4" spans="1:30" ht="15">
      <c r="B4" s="3" t="s">
        <v>32</v>
      </c>
      <c r="C4" s="9" t="s">
        <v>257</v>
      </c>
      <c r="D4" s="15"/>
      <c r="E4" s="23"/>
      <c r="F4" s="23"/>
      <c r="G4" s="23"/>
      <c r="H4" s="15"/>
      <c r="I4" s="3"/>
      <c r="J4" s="2"/>
      <c r="L4" s="16"/>
    </row>
    <row r="5" spans="1:30">
      <c r="B5" s="13"/>
      <c r="C5" s="8"/>
      <c r="D5" s="8"/>
      <c r="E5" s="8"/>
      <c r="F5" s="8"/>
      <c r="G5" s="8"/>
      <c r="L5" s="16"/>
    </row>
    <row r="6" spans="1:30">
      <c r="B6" s="5"/>
      <c r="F6" s="8"/>
      <c r="G6" s="8"/>
      <c r="L6" s="16"/>
    </row>
    <row r="7" spans="1:30">
      <c r="C7" s="32" t="s">
        <v>258</v>
      </c>
      <c r="D7" s="37" t="s">
        <v>247</v>
      </c>
      <c r="E7" s="38"/>
      <c r="F7" s="38"/>
      <c r="G7" s="38"/>
      <c r="H7" s="38"/>
      <c r="I7" s="38"/>
      <c r="J7" s="38"/>
      <c r="K7" s="38"/>
      <c r="L7" s="39"/>
      <c r="M7" s="37" t="s">
        <v>248</v>
      </c>
      <c r="N7" s="38"/>
      <c r="O7" s="38"/>
      <c r="P7" s="38"/>
      <c r="Q7" s="38"/>
      <c r="R7" s="38"/>
      <c r="S7" s="38"/>
      <c r="T7" s="38"/>
      <c r="U7" s="39"/>
      <c r="V7" s="38" t="s">
        <v>249</v>
      </c>
      <c r="W7" s="38"/>
      <c r="X7" s="38"/>
      <c r="Y7" s="38"/>
      <c r="Z7" s="38"/>
      <c r="AA7" s="38"/>
      <c r="AB7" s="38"/>
      <c r="AC7" s="38"/>
      <c r="AD7" s="38"/>
    </row>
    <row r="8" spans="1:30">
      <c r="B8" s="5"/>
      <c r="C8" s="21">
        <v>0</v>
      </c>
      <c r="D8" s="19">
        <v>2090000</v>
      </c>
      <c r="E8" s="30">
        <v>1600000</v>
      </c>
      <c r="F8" s="30">
        <v>1180000</v>
      </c>
      <c r="G8" s="30">
        <v>2170000</v>
      </c>
      <c r="H8" s="30">
        <v>1820000</v>
      </c>
      <c r="I8" s="30">
        <v>1910000</v>
      </c>
      <c r="J8" s="30">
        <v>1750000</v>
      </c>
      <c r="K8" s="30">
        <v>1400000</v>
      </c>
      <c r="L8" s="31">
        <v>1370000</v>
      </c>
      <c r="M8" s="19">
        <v>1450000</v>
      </c>
      <c r="N8" s="30">
        <v>1910000</v>
      </c>
      <c r="O8" s="30">
        <v>2270000</v>
      </c>
      <c r="P8" s="30">
        <v>1550000</v>
      </c>
      <c r="Q8" s="30">
        <v>1310000</v>
      </c>
      <c r="R8" s="30">
        <v>1500000</v>
      </c>
      <c r="S8" s="30">
        <v>1100000</v>
      </c>
      <c r="T8" s="30">
        <v>1590000</v>
      </c>
      <c r="U8" s="31">
        <v>1420000</v>
      </c>
      <c r="V8" s="4">
        <v>1720000</v>
      </c>
      <c r="W8" s="4">
        <v>4530000</v>
      </c>
      <c r="X8" s="4">
        <v>892000</v>
      </c>
      <c r="Y8" s="4">
        <v>2240000</v>
      </c>
      <c r="Z8" s="4">
        <v>2130000</v>
      </c>
      <c r="AA8" s="4">
        <v>1470000</v>
      </c>
      <c r="AB8" s="4">
        <v>1800000</v>
      </c>
      <c r="AC8" s="4">
        <v>1070000</v>
      </c>
      <c r="AD8" s="4">
        <v>1190000</v>
      </c>
    </row>
    <row r="9" spans="1:30">
      <c r="B9" s="13"/>
      <c r="C9" s="21">
        <v>6</v>
      </c>
      <c r="D9" s="19">
        <v>882000</v>
      </c>
      <c r="E9" s="30">
        <v>744000</v>
      </c>
      <c r="F9" s="30">
        <v>1190000</v>
      </c>
      <c r="G9" s="30">
        <v>891000</v>
      </c>
      <c r="H9" s="30">
        <v>454000</v>
      </c>
      <c r="I9" s="30">
        <v>602000</v>
      </c>
      <c r="J9" s="30">
        <v>665000</v>
      </c>
      <c r="K9" s="30">
        <v>325000</v>
      </c>
      <c r="L9" s="31">
        <v>739000</v>
      </c>
      <c r="M9" s="19">
        <v>933000</v>
      </c>
      <c r="N9" s="30">
        <v>899000</v>
      </c>
      <c r="O9" s="30">
        <v>1440000</v>
      </c>
      <c r="P9" s="30">
        <v>1490000</v>
      </c>
      <c r="Q9" s="30">
        <v>932000</v>
      </c>
      <c r="R9" s="30">
        <v>358000</v>
      </c>
      <c r="S9" s="30">
        <v>589000</v>
      </c>
      <c r="T9" s="30">
        <v>1360000</v>
      </c>
      <c r="U9" s="31">
        <v>881000</v>
      </c>
      <c r="V9" s="4">
        <v>660000</v>
      </c>
      <c r="W9" s="4">
        <v>628000</v>
      </c>
      <c r="X9" s="4">
        <v>664000</v>
      </c>
      <c r="Y9" s="4">
        <v>1150000</v>
      </c>
      <c r="Z9" s="4">
        <v>1110000</v>
      </c>
      <c r="AA9" s="4">
        <v>753000</v>
      </c>
      <c r="AB9" s="4">
        <v>909000</v>
      </c>
      <c r="AC9" s="4">
        <v>671000</v>
      </c>
      <c r="AD9" s="4">
        <v>637000</v>
      </c>
    </row>
    <row r="10" spans="1:30">
      <c r="C10" s="21">
        <v>24</v>
      </c>
      <c r="D10" s="19">
        <v>142000</v>
      </c>
      <c r="E10" s="30">
        <v>40100</v>
      </c>
      <c r="F10" s="30">
        <v>98200</v>
      </c>
      <c r="G10" s="30">
        <v>76900</v>
      </c>
      <c r="H10" s="30">
        <v>12200</v>
      </c>
      <c r="I10" s="30">
        <v>7660</v>
      </c>
      <c r="J10" s="30">
        <v>65800</v>
      </c>
      <c r="K10" s="30">
        <v>12900</v>
      </c>
      <c r="L10" s="31">
        <v>57400</v>
      </c>
      <c r="M10" s="19">
        <v>86300</v>
      </c>
      <c r="N10" s="30">
        <v>46700</v>
      </c>
      <c r="O10" s="30">
        <v>272000</v>
      </c>
      <c r="P10" s="30">
        <v>83100</v>
      </c>
      <c r="Q10" s="30">
        <v>204000</v>
      </c>
      <c r="R10" s="30">
        <v>41700</v>
      </c>
      <c r="S10" s="30">
        <v>6840</v>
      </c>
      <c r="T10" s="30">
        <v>169000</v>
      </c>
      <c r="U10" s="31">
        <v>219000</v>
      </c>
      <c r="V10" s="4">
        <v>64300</v>
      </c>
      <c r="W10" s="4">
        <v>23500</v>
      </c>
      <c r="X10" s="4">
        <v>91400</v>
      </c>
      <c r="Y10" s="4">
        <v>81200</v>
      </c>
      <c r="Z10" s="4">
        <v>169000</v>
      </c>
      <c r="AA10" s="4">
        <v>77500</v>
      </c>
      <c r="AB10" s="4">
        <v>59600</v>
      </c>
      <c r="AC10" s="4">
        <v>40200</v>
      </c>
      <c r="AD10" s="4">
        <v>26900</v>
      </c>
    </row>
    <row r="11" spans="1:30">
      <c r="C11" s="8"/>
      <c r="D11" s="8"/>
      <c r="E11" s="8"/>
      <c r="F11" s="8"/>
      <c r="G11" s="8"/>
      <c r="I11" s="10"/>
      <c r="J11" s="11"/>
      <c r="L11" s="11"/>
      <c r="M11" s="11"/>
      <c r="N11" s="11"/>
    </row>
    <row r="12" spans="1:30">
      <c r="C12" s="8"/>
      <c r="D12" s="8"/>
      <c r="E12" s="8"/>
      <c r="F12" s="8"/>
      <c r="G12" s="8"/>
      <c r="I12" s="10"/>
      <c r="J12" s="11"/>
      <c r="L12" s="11"/>
      <c r="M12" s="11"/>
      <c r="N12" s="11"/>
    </row>
    <row r="13" spans="1:30">
      <c r="B13" s="13"/>
      <c r="C13" s="8"/>
      <c r="D13" s="8"/>
      <c r="E13" s="8"/>
      <c r="F13" s="8"/>
      <c r="G13" s="8"/>
      <c r="I13" s="10"/>
      <c r="J13" s="11"/>
    </row>
    <row r="14" spans="1:30">
      <c r="C14" s="8"/>
      <c r="D14" s="8"/>
      <c r="E14" s="8"/>
      <c r="F14" s="8"/>
      <c r="G14" s="8"/>
      <c r="I14" s="10"/>
      <c r="J14" s="11"/>
      <c r="L14" s="8"/>
      <c r="M14" s="8"/>
      <c r="P14" s="10"/>
      <c r="Q14" s="11"/>
      <c r="R14" s="11"/>
      <c r="S14" s="11"/>
      <c r="T14" s="11"/>
    </row>
    <row r="15" spans="1:30" ht="15">
      <c r="C15" s="8"/>
      <c r="D15" s="8"/>
      <c r="E15" s="8"/>
      <c r="F15" s="8"/>
      <c r="G15" s="8"/>
      <c r="I15" s="10"/>
      <c r="J15" s="8"/>
      <c r="K15" s="8"/>
      <c r="L15" s="8"/>
      <c r="M15" s="8"/>
      <c r="O15" s="12"/>
    </row>
    <row r="16" spans="1:30">
      <c r="C16" s="8"/>
      <c r="D16" s="8"/>
      <c r="E16" s="8"/>
      <c r="F16" s="8"/>
      <c r="G16" s="8"/>
      <c r="I16" s="8"/>
      <c r="J16" s="8"/>
      <c r="K16" s="8"/>
      <c r="L16" s="8"/>
      <c r="M16" s="8"/>
      <c r="O16" s="7"/>
      <c r="P16" s="9"/>
      <c r="R16" s="16"/>
    </row>
    <row r="17" spans="2:20">
      <c r="B17" s="13"/>
      <c r="C17" s="8"/>
      <c r="D17" s="8"/>
      <c r="E17" s="8"/>
      <c r="F17" s="8"/>
      <c r="G17" s="8"/>
      <c r="I17" s="8"/>
      <c r="J17" s="8"/>
      <c r="K17" s="8"/>
      <c r="L17" s="8"/>
      <c r="M17" s="8"/>
      <c r="O17" s="13"/>
      <c r="P17" s="23"/>
      <c r="Q17" s="23"/>
      <c r="R17" s="23"/>
      <c r="S17" s="23"/>
      <c r="T17" s="23"/>
    </row>
    <row r="18" spans="2:20">
      <c r="C18" s="8"/>
      <c r="D18" s="8"/>
      <c r="E18" s="8"/>
      <c r="F18" s="8"/>
      <c r="G18" s="8"/>
      <c r="I18" s="8"/>
      <c r="J18" s="8"/>
      <c r="K18" s="8"/>
      <c r="L18" s="8"/>
      <c r="M18" s="8"/>
      <c r="O18" s="10"/>
      <c r="P18" s="11"/>
      <c r="Q18" s="11"/>
      <c r="R18" s="11"/>
      <c r="S18" s="11"/>
      <c r="T18" s="11"/>
    </row>
    <row r="19" spans="2:20">
      <c r="C19" s="8"/>
      <c r="D19" s="8"/>
      <c r="E19" s="8"/>
      <c r="F19" s="8"/>
      <c r="G19" s="8"/>
      <c r="I19" s="8"/>
      <c r="J19" s="8"/>
      <c r="K19" s="8"/>
      <c r="L19" s="8"/>
      <c r="M19" s="8"/>
      <c r="O19" s="10"/>
      <c r="P19" s="11"/>
      <c r="Q19" s="11"/>
      <c r="R19" s="11"/>
      <c r="S19" s="11"/>
      <c r="T19" s="11"/>
    </row>
    <row r="20" spans="2:20">
      <c r="C20" s="8"/>
      <c r="I20" s="8"/>
      <c r="J20" s="8"/>
      <c r="O20" s="10"/>
      <c r="P20" s="11"/>
      <c r="Q20" s="11"/>
      <c r="R20" s="11"/>
      <c r="S20" s="11"/>
      <c r="T20" s="11"/>
    </row>
    <row r="21" spans="2:20">
      <c r="C21" s="8"/>
      <c r="I21" s="8"/>
      <c r="J21" s="8"/>
      <c r="O21" s="10"/>
      <c r="P21" s="11"/>
      <c r="Q21" s="11"/>
      <c r="R21" s="11"/>
      <c r="S21" s="11"/>
      <c r="T21" s="11"/>
    </row>
    <row r="22" spans="2:20">
      <c r="C22" s="8"/>
      <c r="I22" s="8"/>
      <c r="J22" s="8"/>
      <c r="M22" s="10"/>
      <c r="N22" s="11"/>
      <c r="O22" s="11"/>
      <c r="P22" s="11"/>
      <c r="Q22" s="11"/>
      <c r="R22" s="11"/>
    </row>
    <row r="23" spans="2:20">
      <c r="C23" s="8"/>
      <c r="I23" s="8"/>
      <c r="J23" s="8"/>
      <c r="M23" s="10"/>
      <c r="N23" s="11"/>
      <c r="O23" s="11"/>
      <c r="P23" s="11"/>
      <c r="Q23" s="11"/>
      <c r="R23" s="11"/>
    </row>
    <row r="24" spans="2:20">
      <c r="C24" s="8"/>
      <c r="I24" s="8"/>
      <c r="J24" s="8"/>
    </row>
    <row r="25" spans="2:20">
      <c r="C25" s="8"/>
      <c r="I25" s="8"/>
      <c r="J25" s="8"/>
    </row>
    <row r="26" spans="2:20">
      <c r="I26" s="8"/>
      <c r="J26" s="8"/>
      <c r="K26" s="8"/>
    </row>
    <row r="27" spans="2:20">
      <c r="I27" s="8"/>
      <c r="J27" s="8"/>
      <c r="K27" s="8"/>
    </row>
    <row r="28" spans="2:20">
      <c r="I28" s="8"/>
      <c r="J28" s="8"/>
      <c r="K28" s="8"/>
    </row>
    <row r="29" spans="2:20">
      <c r="I29" s="8"/>
      <c r="J29" s="8"/>
      <c r="K29" s="8"/>
    </row>
    <row r="30" spans="2:20">
      <c r="I30" s="8"/>
      <c r="J30" s="8"/>
      <c r="K30" s="8"/>
    </row>
    <row r="31" spans="2:20">
      <c r="I31" s="8"/>
      <c r="J31" s="8"/>
      <c r="K31" s="8"/>
    </row>
    <row r="32" spans="2:20">
      <c r="B32" s="13"/>
      <c r="I32" s="8"/>
      <c r="J32" s="8"/>
      <c r="K32" s="8"/>
    </row>
    <row r="33" spans="2:11">
      <c r="I33" s="8"/>
      <c r="J33" s="8"/>
      <c r="K33" s="8"/>
    </row>
    <row r="34" spans="2:11">
      <c r="I34" s="8"/>
      <c r="J34" s="8"/>
      <c r="K34" s="8"/>
    </row>
    <row r="35" spans="2:11">
      <c r="I35" s="8"/>
      <c r="J35" s="8"/>
      <c r="K35" s="8"/>
    </row>
    <row r="36" spans="2:11">
      <c r="I36" s="8"/>
      <c r="J36" s="8"/>
      <c r="K36" s="8"/>
    </row>
    <row r="37" spans="2:11">
      <c r="B37" s="13"/>
      <c r="I37" s="8"/>
      <c r="J37" s="8"/>
      <c r="K37" s="8"/>
    </row>
    <row r="38" spans="2:11">
      <c r="I38" s="8"/>
      <c r="J38" s="8"/>
      <c r="K38" s="8"/>
    </row>
    <row r="39" spans="2:11">
      <c r="I39" s="8"/>
      <c r="J39" s="8"/>
      <c r="K39" s="8"/>
    </row>
    <row r="40" spans="2:11">
      <c r="I40" s="8"/>
      <c r="J40" s="8"/>
      <c r="K40" s="8"/>
    </row>
    <row r="41" spans="2:11">
      <c r="I41" s="8"/>
      <c r="J41" s="8"/>
      <c r="K41" s="8"/>
    </row>
    <row r="42" spans="2:11">
      <c r="I42" s="8"/>
      <c r="J42" s="8"/>
      <c r="K42" s="8"/>
    </row>
    <row r="43" spans="2:11">
      <c r="I43" s="8"/>
      <c r="J43" s="8"/>
      <c r="K43" s="8"/>
    </row>
    <row r="44" spans="2:11">
      <c r="I44" s="8"/>
      <c r="J44" s="8"/>
      <c r="K44" s="8"/>
    </row>
    <row r="45" spans="2:11">
      <c r="I45" s="8"/>
      <c r="J45" s="8"/>
      <c r="K45" s="8"/>
    </row>
    <row r="46" spans="2:11">
      <c r="I46" s="8"/>
      <c r="J46" s="8"/>
      <c r="K46" s="8"/>
    </row>
    <row r="47" spans="2:11">
      <c r="I47" s="8"/>
      <c r="J47" s="8"/>
      <c r="K47" s="8"/>
    </row>
    <row r="48" spans="2:11">
      <c r="I48" s="8"/>
      <c r="J48" s="8"/>
      <c r="K48" s="8"/>
    </row>
    <row r="49" spans="2:11">
      <c r="I49" s="8"/>
      <c r="J49" s="8"/>
      <c r="K49" s="8"/>
    </row>
    <row r="50" spans="2:11">
      <c r="I50" s="8"/>
      <c r="J50" s="8"/>
      <c r="K50" s="8"/>
    </row>
    <row r="51" spans="2:11">
      <c r="I51" s="8"/>
      <c r="J51" s="8"/>
      <c r="K51" s="8"/>
    </row>
    <row r="52" spans="2:11">
      <c r="I52" s="8"/>
      <c r="J52" s="8"/>
      <c r="K52" s="8"/>
    </row>
    <row r="53" spans="2:11">
      <c r="I53" s="8"/>
      <c r="J53" s="8"/>
      <c r="K53" s="8"/>
    </row>
    <row r="54" spans="2:11">
      <c r="I54" s="8"/>
      <c r="J54" s="8"/>
      <c r="K54" s="8"/>
    </row>
    <row r="55" spans="2:11">
      <c r="I55" s="8"/>
      <c r="J55" s="8"/>
      <c r="K55" s="8"/>
    </row>
    <row r="57" spans="2:11">
      <c r="B57" s="13"/>
      <c r="I57" s="8"/>
      <c r="J57" s="8"/>
      <c r="K57" s="8"/>
    </row>
    <row r="58" spans="2:11">
      <c r="I58" s="8"/>
      <c r="J58" s="8"/>
      <c r="K58" s="8"/>
    </row>
    <row r="59" spans="2:11">
      <c r="B59" s="13"/>
      <c r="I59" s="8"/>
      <c r="J59" s="8"/>
      <c r="K59" s="8"/>
    </row>
    <row r="60" spans="2:11">
      <c r="I60" s="8"/>
      <c r="J60" s="8"/>
      <c r="K60" s="8"/>
    </row>
    <row r="61" spans="2:11">
      <c r="I61" s="8"/>
      <c r="J61" s="8"/>
      <c r="K61" s="8"/>
    </row>
    <row r="62" spans="2:11">
      <c r="I62" s="8"/>
      <c r="J62" s="8"/>
      <c r="K62" s="8"/>
    </row>
    <row r="63" spans="2:11">
      <c r="I63" s="8"/>
      <c r="J63" s="8"/>
      <c r="K63" s="8"/>
    </row>
    <row r="64" spans="2:11">
      <c r="I64" s="8"/>
      <c r="J64" s="8"/>
      <c r="K64" s="8"/>
    </row>
    <row r="65" spans="2:11">
      <c r="I65" s="8"/>
      <c r="J65" s="8"/>
      <c r="K65" s="8"/>
    </row>
    <row r="66" spans="2:11">
      <c r="I66" s="8"/>
      <c r="J66" s="8"/>
      <c r="K66" s="8"/>
    </row>
    <row r="67" spans="2:11">
      <c r="I67" s="8"/>
      <c r="J67" s="8"/>
      <c r="K67" s="8"/>
    </row>
    <row r="68" spans="2:11">
      <c r="B68" s="13"/>
      <c r="I68" s="8"/>
      <c r="J68" s="8"/>
      <c r="K68" s="8"/>
    </row>
    <row r="69" spans="2:11">
      <c r="I69" s="8"/>
      <c r="J69" s="8"/>
      <c r="K69" s="8"/>
    </row>
    <row r="70" spans="2:11">
      <c r="I70" s="8"/>
      <c r="J70" s="8"/>
      <c r="K70" s="8"/>
    </row>
    <row r="71" spans="2:11">
      <c r="I71" s="8"/>
      <c r="J71" s="8"/>
      <c r="K71" s="8"/>
    </row>
    <row r="72" spans="2:11">
      <c r="I72" s="8"/>
      <c r="J72" s="8"/>
      <c r="K72" s="8"/>
    </row>
    <row r="73" spans="2:11">
      <c r="I73" s="8"/>
      <c r="J73" s="8"/>
      <c r="K73" s="8"/>
    </row>
    <row r="74" spans="2:11">
      <c r="I74" s="8"/>
      <c r="J74" s="8"/>
      <c r="K74" s="8"/>
    </row>
    <row r="75" spans="2:11">
      <c r="I75" s="8"/>
      <c r="J75" s="8"/>
      <c r="K75" s="8"/>
    </row>
    <row r="76" spans="2:11">
      <c r="I76" s="8"/>
      <c r="J76" s="8"/>
      <c r="K76" s="8"/>
    </row>
    <row r="77" spans="2:11">
      <c r="I77" s="8"/>
      <c r="J77" s="8"/>
      <c r="K77" s="8"/>
    </row>
    <row r="78" spans="2:11">
      <c r="I78" s="8"/>
      <c r="J78" s="8"/>
      <c r="K78" s="8"/>
    </row>
    <row r="79" spans="2:11">
      <c r="I79" s="8"/>
      <c r="J79" s="8"/>
      <c r="K79" s="8"/>
    </row>
    <row r="80" spans="2:11">
      <c r="I80" s="8"/>
      <c r="J80" s="8"/>
      <c r="K80" s="8"/>
    </row>
    <row r="81" spans="2:11">
      <c r="I81" s="8"/>
      <c r="J81" s="8"/>
      <c r="K81" s="8"/>
    </row>
    <row r="82" spans="2:11">
      <c r="I82" s="8"/>
      <c r="J82" s="8"/>
      <c r="K82" s="8"/>
    </row>
    <row r="83" spans="2:11">
      <c r="B83" s="13"/>
      <c r="I83" s="8"/>
      <c r="J83" s="8"/>
      <c r="K83" s="8"/>
    </row>
    <row r="84" spans="2:11">
      <c r="I84" s="8"/>
      <c r="J84" s="8"/>
      <c r="K84" s="8"/>
    </row>
    <row r="85" spans="2:11">
      <c r="I85" s="8"/>
      <c r="J85" s="8"/>
      <c r="K85" s="8"/>
    </row>
    <row r="89" spans="2:11">
      <c r="B89" s="13"/>
    </row>
    <row r="93" spans="2:11">
      <c r="I93" s="8"/>
    </row>
    <row r="94" spans="2:11">
      <c r="I94" s="8"/>
    </row>
    <row r="95" spans="2:11">
      <c r="I95" s="8"/>
    </row>
    <row r="96" spans="2:11">
      <c r="B96" s="13"/>
      <c r="I96" s="8"/>
    </row>
    <row r="97" spans="2:9">
      <c r="I97" s="8"/>
    </row>
    <row r="98" spans="2:9">
      <c r="I98" s="8"/>
    </row>
    <row r="99" spans="2:9">
      <c r="I99" s="8"/>
    </row>
    <row r="100" spans="2:9">
      <c r="B100" s="13"/>
      <c r="I100" s="8"/>
    </row>
    <row r="101" spans="2:9">
      <c r="I101" s="8"/>
    </row>
    <row r="102" spans="2:9">
      <c r="I102" s="8"/>
    </row>
    <row r="103" spans="2:9">
      <c r="I103" s="8"/>
    </row>
    <row r="104" spans="2:9">
      <c r="I104" s="8"/>
    </row>
    <row r="105" spans="2:9">
      <c r="I105" s="8"/>
    </row>
    <row r="106" spans="2:9">
      <c r="I106" s="8"/>
    </row>
    <row r="107" spans="2:9">
      <c r="I107" s="8"/>
    </row>
    <row r="108" spans="2:9">
      <c r="I108" s="8"/>
    </row>
    <row r="109" spans="2:9">
      <c r="C109" s="8"/>
      <c r="D109" s="8"/>
      <c r="E109" s="8"/>
      <c r="F109" s="8"/>
      <c r="H109" s="8"/>
      <c r="I109" s="8"/>
    </row>
    <row r="110" spans="2:9">
      <c r="C110" s="8"/>
      <c r="D110" s="8"/>
      <c r="E110" s="8"/>
      <c r="F110" s="8"/>
      <c r="H110" s="8"/>
      <c r="I110" s="8"/>
    </row>
    <row r="111" spans="2:9">
      <c r="C111" s="8"/>
      <c r="D111" s="8"/>
      <c r="E111" s="8"/>
      <c r="F111" s="8"/>
      <c r="H111" s="8"/>
      <c r="I111" s="8"/>
    </row>
    <row r="112" spans="2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  <c r="E114" s="8"/>
      <c r="F114" s="8"/>
    </row>
    <row r="115" spans="2:6">
      <c r="C115" s="8"/>
      <c r="D115" s="8"/>
      <c r="E115" s="8"/>
      <c r="F115" s="8"/>
    </row>
    <row r="116" spans="2:6">
      <c r="C116" s="8"/>
      <c r="D116" s="8"/>
      <c r="E116" s="8"/>
      <c r="F116" s="8"/>
    </row>
    <row r="117" spans="2:6">
      <c r="C117" s="8"/>
      <c r="D117" s="8"/>
      <c r="E117" s="8"/>
      <c r="F117" s="8"/>
    </row>
    <row r="118" spans="2:6">
      <c r="C118" s="8"/>
      <c r="D118" s="8"/>
      <c r="E118" s="8"/>
      <c r="F118" s="8"/>
    </row>
    <row r="119" spans="2:6">
      <c r="B119" s="13"/>
      <c r="C119" s="8"/>
      <c r="D119" s="8"/>
      <c r="E119" s="8"/>
      <c r="F119" s="8"/>
    </row>
    <row r="120" spans="2:6">
      <c r="C120" s="8"/>
      <c r="D120" s="8"/>
      <c r="E120" s="8"/>
      <c r="F120" s="8"/>
    </row>
    <row r="121" spans="2:6">
      <c r="C121" s="8"/>
      <c r="D121" s="8"/>
      <c r="E121" s="8"/>
      <c r="F121" s="8"/>
    </row>
    <row r="122" spans="2:6">
      <c r="C122" s="8"/>
      <c r="D122" s="8"/>
      <c r="E122" s="8"/>
      <c r="F122" s="8"/>
    </row>
    <row r="123" spans="2:6">
      <c r="C123" s="8"/>
      <c r="D123" s="8"/>
      <c r="E123" s="8"/>
      <c r="F123" s="8"/>
    </row>
    <row r="124" spans="2:6">
      <c r="C124" s="8"/>
      <c r="D124" s="8"/>
      <c r="E124" s="8"/>
      <c r="F124" s="8"/>
    </row>
    <row r="125" spans="2:6">
      <c r="C125" s="8"/>
      <c r="D125" s="8"/>
      <c r="E125" s="8"/>
      <c r="F125" s="8"/>
    </row>
    <row r="126" spans="2:6">
      <c r="D126" s="8"/>
      <c r="F126" s="8"/>
    </row>
    <row r="127" spans="2:6">
      <c r="C127" s="8"/>
      <c r="D127" s="8"/>
      <c r="E127" s="8"/>
      <c r="F127" s="8"/>
    </row>
    <row r="128" spans="2:6">
      <c r="C128" s="8"/>
      <c r="D128" s="8"/>
      <c r="E128" s="8"/>
      <c r="F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4">
    <mergeCell ref="B1:H1"/>
    <mergeCell ref="D7:L7"/>
    <mergeCell ref="M7:U7"/>
    <mergeCell ref="V7:AD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F7429-7541-4C28-8832-4F6F71834AC1}">
  <dimension ref="A1:T142"/>
  <sheetViews>
    <sheetView workbookViewId="0">
      <selection activeCell="H7" sqref="H7"/>
    </sheetView>
  </sheetViews>
  <sheetFormatPr defaultRowHeight="14.25"/>
  <cols>
    <col min="1" max="1" width="10.125" customWidth="1"/>
    <col min="2" max="2" width="3.75" customWidth="1"/>
    <col min="3" max="3" width="10.75" customWidth="1"/>
    <col min="4" max="4" width="11" customWidth="1"/>
    <col min="5" max="5" width="12.375" customWidth="1"/>
    <col min="6" max="6" width="9.5" customWidth="1"/>
    <col min="8" max="8" width="9.875" customWidth="1"/>
    <col min="10" max="10" width="16.75" customWidth="1"/>
    <col min="12" max="12" width="10.5" customWidth="1"/>
    <col min="13" max="13" width="10.25" customWidth="1"/>
    <col min="14" max="14" width="14.25" customWidth="1"/>
    <col min="15" max="15" width="14" customWidth="1"/>
    <col min="16" max="16" width="13.625" customWidth="1"/>
    <col min="17" max="17" width="14.25" customWidth="1"/>
    <col min="18" max="18" width="14.875" bestFit="1" customWidth="1"/>
    <col min="19" max="19" width="13.5" bestFit="1" customWidth="1"/>
  </cols>
  <sheetData>
    <row r="1" spans="1:20" ht="49.9" customHeight="1">
      <c r="A1" s="14" t="s">
        <v>250</v>
      </c>
      <c r="B1" s="33" t="s">
        <v>251</v>
      </c>
      <c r="C1" s="33"/>
      <c r="D1" s="33"/>
      <c r="E1" s="33"/>
      <c r="F1" s="33"/>
      <c r="G1" s="33"/>
      <c r="H1" s="33"/>
    </row>
    <row r="2" spans="1:20" ht="15">
      <c r="B2" s="3" t="s">
        <v>3</v>
      </c>
      <c r="C2" t="s">
        <v>252</v>
      </c>
    </row>
    <row r="3" spans="1:20" ht="13.15" customHeight="1">
      <c r="C3" s="20"/>
      <c r="D3" s="20"/>
      <c r="E3" s="20"/>
      <c r="F3" s="20"/>
      <c r="G3" s="20"/>
      <c r="H3" s="20"/>
      <c r="L3" s="16"/>
    </row>
    <row r="4" spans="1:20" ht="15">
      <c r="B4" s="3" t="s">
        <v>32</v>
      </c>
      <c r="C4" s="9" t="s">
        <v>253</v>
      </c>
      <c r="D4" s="15"/>
      <c r="E4" s="23"/>
      <c r="F4" s="23"/>
      <c r="G4" s="23"/>
      <c r="H4" s="15"/>
      <c r="I4" s="3"/>
      <c r="J4" s="2"/>
      <c r="L4" s="16"/>
    </row>
    <row r="5" spans="1:20">
      <c r="B5" s="13"/>
      <c r="C5" s="8"/>
      <c r="D5" s="8"/>
      <c r="E5" s="8"/>
      <c r="F5" s="8"/>
      <c r="G5" s="8"/>
      <c r="L5" s="16"/>
    </row>
    <row r="6" spans="1:20" ht="25.5">
      <c r="B6" s="5"/>
      <c r="C6" s="22" t="s">
        <v>247</v>
      </c>
      <c r="D6" s="22" t="s">
        <v>248</v>
      </c>
      <c r="E6" s="22" t="s">
        <v>249</v>
      </c>
      <c r="F6" s="8"/>
      <c r="G6" s="8"/>
      <c r="L6" s="16"/>
    </row>
    <row r="7" spans="1:20">
      <c r="C7" s="8">
        <v>1.605</v>
      </c>
      <c r="D7" s="8">
        <v>31.885200000000001</v>
      </c>
      <c r="E7" s="8">
        <v>5.2900000000000003E-2</v>
      </c>
      <c r="F7" s="8"/>
      <c r="G7" s="8"/>
      <c r="I7" s="7"/>
      <c r="J7" s="29"/>
      <c r="L7" s="16"/>
    </row>
    <row r="8" spans="1:20">
      <c r="B8" s="5"/>
      <c r="C8" s="8">
        <v>13.940899999999999</v>
      </c>
      <c r="D8" s="8">
        <v>0.1918</v>
      </c>
      <c r="E8" s="8">
        <v>1.5E-3</v>
      </c>
      <c r="F8" s="8"/>
      <c r="G8" s="8"/>
      <c r="I8" s="10"/>
      <c r="J8" s="11"/>
      <c r="L8" s="23"/>
      <c r="M8" s="23"/>
      <c r="N8" s="23"/>
    </row>
    <row r="9" spans="1:20">
      <c r="B9" s="13"/>
      <c r="C9" s="8">
        <v>23.561399999999999</v>
      </c>
      <c r="D9" s="8">
        <v>0.14940000000000001</v>
      </c>
      <c r="E9" s="8">
        <v>7.4219999999999997</v>
      </c>
      <c r="F9" s="8"/>
      <c r="G9" s="8"/>
      <c r="I9" s="10"/>
      <c r="J9" s="11"/>
      <c r="L9" s="11"/>
      <c r="M9" s="11"/>
      <c r="N9" s="11"/>
    </row>
    <row r="10" spans="1:20">
      <c r="C10" s="8">
        <v>0.33750000000000002</v>
      </c>
      <c r="D10" s="8">
        <v>21.0962</v>
      </c>
      <c r="E10" s="8">
        <v>0.2379</v>
      </c>
      <c r="F10" s="8"/>
      <c r="G10" s="8"/>
      <c r="I10" s="10"/>
      <c r="J10" s="11"/>
      <c r="L10" s="11"/>
      <c r="M10" s="11"/>
      <c r="N10" s="11"/>
    </row>
    <row r="11" spans="1:20">
      <c r="C11" s="8">
        <v>11.1548</v>
      </c>
      <c r="D11" s="8">
        <v>1.6509</v>
      </c>
      <c r="E11" s="8">
        <v>0.90610000000000002</v>
      </c>
      <c r="F11" s="8"/>
      <c r="G11" s="8"/>
      <c r="I11" s="10"/>
      <c r="J11" s="11"/>
      <c r="L11" s="11"/>
      <c r="M11" s="11"/>
      <c r="N11" s="11"/>
    </row>
    <row r="12" spans="1:20">
      <c r="C12" s="8">
        <v>3.6745999999999999</v>
      </c>
      <c r="D12" s="8">
        <v>18.4573</v>
      </c>
      <c r="E12" s="8">
        <v>3.2080000000000002</v>
      </c>
      <c r="F12" s="8"/>
      <c r="G12" s="8"/>
      <c r="I12" s="10"/>
      <c r="J12" s="11"/>
      <c r="L12" s="11"/>
      <c r="M12" s="11"/>
      <c r="N12" s="11"/>
    </row>
    <row r="13" spans="1:20">
      <c r="B13" s="13"/>
      <c r="C13" s="8">
        <v>0.86680000000000001</v>
      </c>
      <c r="D13" s="8">
        <v>1.0861000000000001</v>
      </c>
      <c r="E13" s="8">
        <v>6.6400000000000001E-2</v>
      </c>
      <c r="F13" s="8"/>
      <c r="G13" s="8"/>
      <c r="I13" s="10"/>
      <c r="J13" s="11"/>
    </row>
    <row r="14" spans="1:20">
      <c r="C14" s="8">
        <v>4.2835999999999999</v>
      </c>
      <c r="D14" s="8">
        <v>4.7431000000000001</v>
      </c>
      <c r="E14" s="8">
        <v>2.5045000000000002</v>
      </c>
      <c r="F14" s="8"/>
      <c r="G14" s="8"/>
      <c r="I14" s="10"/>
      <c r="J14" s="11"/>
      <c r="L14" s="8"/>
      <c r="M14" s="8"/>
      <c r="P14" s="10"/>
      <c r="Q14" s="11"/>
      <c r="R14" s="11"/>
      <c r="S14" s="11"/>
      <c r="T14" s="11"/>
    </row>
    <row r="15" spans="1:20" ht="15">
      <c r="C15" s="8">
        <v>2.9318</v>
      </c>
      <c r="D15" s="8">
        <v>8.7999999999999995E-2</v>
      </c>
      <c r="E15" s="8">
        <v>6.6977000000000002</v>
      </c>
      <c r="F15" s="8"/>
      <c r="G15" s="8"/>
      <c r="I15" s="10"/>
      <c r="J15" s="8"/>
      <c r="K15" s="8"/>
      <c r="L15" s="8"/>
      <c r="M15" s="8"/>
      <c r="O15" s="12"/>
    </row>
    <row r="16" spans="1:20">
      <c r="C16" s="8">
        <v>14.305099999999999</v>
      </c>
      <c r="D16" s="8">
        <v>3.6797</v>
      </c>
      <c r="E16" s="8">
        <v>13.7104</v>
      </c>
      <c r="F16" s="8"/>
      <c r="G16" s="8"/>
      <c r="I16" s="8"/>
      <c r="J16" s="8"/>
      <c r="K16" s="8"/>
      <c r="L16" s="8"/>
      <c r="M16" s="8"/>
      <c r="O16" s="7"/>
      <c r="P16" s="9"/>
      <c r="R16" s="16"/>
    </row>
    <row r="17" spans="2:20">
      <c r="B17" s="13"/>
      <c r="C17" s="8"/>
      <c r="D17" s="8"/>
      <c r="E17" s="8"/>
      <c r="F17" s="8"/>
      <c r="G17" s="8"/>
      <c r="I17" s="8"/>
      <c r="J17" s="8"/>
      <c r="K17" s="8"/>
      <c r="L17" s="8"/>
      <c r="M17" s="8"/>
      <c r="O17" s="13"/>
      <c r="P17" s="23"/>
      <c r="Q17" s="23"/>
      <c r="R17" s="23"/>
      <c r="S17" s="23"/>
      <c r="T17" s="23"/>
    </row>
    <row r="18" spans="2:20">
      <c r="C18" s="8"/>
      <c r="D18" s="8"/>
      <c r="E18" s="8"/>
      <c r="F18" s="8"/>
      <c r="G18" s="8"/>
      <c r="I18" s="8"/>
      <c r="J18" s="8"/>
      <c r="K18" s="8"/>
      <c r="L18" s="8"/>
      <c r="M18" s="8"/>
      <c r="O18" s="10"/>
      <c r="P18" s="11"/>
      <c r="Q18" s="11"/>
      <c r="R18" s="11"/>
      <c r="S18" s="11"/>
      <c r="T18" s="11"/>
    </row>
    <row r="19" spans="2:20">
      <c r="C19" s="8"/>
      <c r="D19" s="8"/>
      <c r="E19" s="8"/>
      <c r="F19" s="8"/>
      <c r="G19" s="8"/>
      <c r="I19" s="8"/>
      <c r="J19" s="8"/>
      <c r="K19" s="8"/>
      <c r="L19" s="8"/>
      <c r="M19" s="8"/>
      <c r="O19" s="10"/>
      <c r="P19" s="11"/>
      <c r="Q19" s="11"/>
      <c r="R19" s="11"/>
      <c r="S19" s="11"/>
      <c r="T19" s="11"/>
    </row>
    <row r="20" spans="2:20">
      <c r="C20" s="8"/>
      <c r="I20" s="8"/>
      <c r="J20" s="8"/>
      <c r="O20" s="10"/>
      <c r="P20" s="11"/>
      <c r="Q20" s="11"/>
      <c r="R20" s="11"/>
      <c r="S20" s="11"/>
      <c r="T20" s="11"/>
    </row>
    <row r="21" spans="2:20">
      <c r="C21" s="8"/>
      <c r="I21" s="8"/>
      <c r="J21" s="8"/>
      <c r="O21" s="10"/>
      <c r="P21" s="11"/>
      <c r="Q21" s="11"/>
      <c r="R21" s="11"/>
      <c r="S21" s="11"/>
      <c r="T21" s="11"/>
    </row>
    <row r="22" spans="2:20">
      <c r="C22" s="8"/>
      <c r="I22" s="8"/>
      <c r="J22" s="8"/>
      <c r="M22" s="10"/>
      <c r="N22" s="11"/>
      <c r="O22" s="11"/>
      <c r="P22" s="11"/>
      <c r="Q22" s="11"/>
      <c r="R22" s="11"/>
    </row>
    <row r="23" spans="2:20">
      <c r="C23" s="8"/>
      <c r="I23" s="8"/>
      <c r="J23" s="8"/>
      <c r="M23" s="10"/>
      <c r="N23" s="11"/>
      <c r="O23" s="11"/>
      <c r="P23" s="11"/>
      <c r="Q23" s="11"/>
      <c r="R23" s="11"/>
    </row>
    <row r="24" spans="2:20">
      <c r="C24" s="8"/>
      <c r="I24" s="8"/>
      <c r="J24" s="8"/>
    </row>
    <row r="25" spans="2:20">
      <c r="C25" s="8"/>
      <c r="I25" s="8"/>
      <c r="J25" s="8"/>
    </row>
    <row r="26" spans="2:20">
      <c r="I26" s="8"/>
      <c r="J26" s="8"/>
      <c r="K26" s="8"/>
    </row>
    <row r="27" spans="2:20">
      <c r="I27" s="8"/>
      <c r="J27" s="8"/>
      <c r="K27" s="8"/>
    </row>
    <row r="28" spans="2:20">
      <c r="I28" s="8"/>
      <c r="J28" s="8"/>
      <c r="K28" s="8"/>
    </row>
    <row r="29" spans="2:20">
      <c r="I29" s="8"/>
      <c r="J29" s="8"/>
      <c r="K29" s="8"/>
    </row>
    <row r="30" spans="2:20">
      <c r="I30" s="8"/>
      <c r="J30" s="8"/>
      <c r="K30" s="8"/>
    </row>
    <row r="31" spans="2:20">
      <c r="I31" s="8"/>
      <c r="J31" s="8"/>
      <c r="K31" s="8"/>
    </row>
    <row r="32" spans="2:20">
      <c r="B32" s="13"/>
      <c r="I32" s="8"/>
      <c r="J32" s="8"/>
      <c r="K32" s="8"/>
    </row>
    <row r="33" spans="2:11">
      <c r="I33" s="8"/>
      <c r="J33" s="8"/>
      <c r="K33" s="8"/>
    </row>
    <row r="34" spans="2:11">
      <c r="I34" s="8"/>
      <c r="J34" s="8"/>
      <c r="K34" s="8"/>
    </row>
    <row r="35" spans="2:11">
      <c r="I35" s="8"/>
      <c r="J35" s="8"/>
      <c r="K35" s="8"/>
    </row>
    <row r="36" spans="2:11">
      <c r="I36" s="8"/>
      <c r="J36" s="8"/>
      <c r="K36" s="8"/>
    </row>
    <row r="37" spans="2:11">
      <c r="B37" s="13"/>
      <c r="I37" s="8"/>
      <c r="J37" s="8"/>
      <c r="K37" s="8"/>
    </row>
    <row r="38" spans="2:11">
      <c r="I38" s="8"/>
      <c r="J38" s="8"/>
      <c r="K38" s="8"/>
    </row>
    <row r="39" spans="2:11">
      <c r="I39" s="8"/>
      <c r="J39" s="8"/>
      <c r="K39" s="8"/>
    </row>
    <row r="40" spans="2:11">
      <c r="I40" s="8"/>
      <c r="J40" s="8"/>
      <c r="K40" s="8"/>
    </row>
    <row r="41" spans="2:11">
      <c r="I41" s="8"/>
      <c r="J41" s="8"/>
      <c r="K41" s="8"/>
    </row>
    <row r="42" spans="2:11">
      <c r="I42" s="8"/>
      <c r="J42" s="8"/>
      <c r="K42" s="8"/>
    </row>
    <row r="43" spans="2:11">
      <c r="I43" s="8"/>
      <c r="J43" s="8"/>
      <c r="K43" s="8"/>
    </row>
    <row r="44" spans="2:11">
      <c r="I44" s="8"/>
      <c r="J44" s="8"/>
      <c r="K44" s="8"/>
    </row>
    <row r="45" spans="2:11">
      <c r="I45" s="8"/>
      <c r="J45" s="8"/>
      <c r="K45" s="8"/>
    </row>
    <row r="46" spans="2:11">
      <c r="I46" s="8"/>
      <c r="J46" s="8"/>
      <c r="K46" s="8"/>
    </row>
    <row r="47" spans="2:11">
      <c r="I47" s="8"/>
      <c r="J47" s="8"/>
      <c r="K47" s="8"/>
    </row>
    <row r="48" spans="2:11">
      <c r="I48" s="8"/>
      <c r="J48" s="8"/>
      <c r="K48" s="8"/>
    </row>
    <row r="49" spans="2:11">
      <c r="I49" s="8"/>
      <c r="J49" s="8"/>
      <c r="K49" s="8"/>
    </row>
    <row r="50" spans="2:11">
      <c r="I50" s="8"/>
      <c r="J50" s="8"/>
      <c r="K50" s="8"/>
    </row>
    <row r="51" spans="2:11">
      <c r="I51" s="8"/>
      <c r="J51" s="8"/>
      <c r="K51" s="8"/>
    </row>
    <row r="52" spans="2:11">
      <c r="I52" s="8"/>
      <c r="J52" s="8"/>
      <c r="K52" s="8"/>
    </row>
    <row r="53" spans="2:11">
      <c r="I53" s="8"/>
      <c r="J53" s="8"/>
      <c r="K53" s="8"/>
    </row>
    <row r="54" spans="2:11">
      <c r="I54" s="8"/>
      <c r="J54" s="8"/>
      <c r="K54" s="8"/>
    </row>
    <row r="55" spans="2:11">
      <c r="I55" s="8"/>
      <c r="J55" s="8"/>
      <c r="K55" s="8"/>
    </row>
    <row r="57" spans="2:11">
      <c r="B57" s="13"/>
      <c r="I57" s="8"/>
      <c r="J57" s="8"/>
      <c r="K57" s="8"/>
    </row>
    <row r="58" spans="2:11">
      <c r="I58" s="8"/>
      <c r="J58" s="8"/>
      <c r="K58" s="8"/>
    </row>
    <row r="59" spans="2:11">
      <c r="B59" s="13"/>
      <c r="I59" s="8"/>
      <c r="J59" s="8"/>
      <c r="K59" s="8"/>
    </row>
    <row r="60" spans="2:11">
      <c r="I60" s="8"/>
      <c r="J60" s="8"/>
      <c r="K60" s="8"/>
    </row>
    <row r="61" spans="2:11">
      <c r="I61" s="8"/>
      <c r="J61" s="8"/>
      <c r="K61" s="8"/>
    </row>
    <row r="62" spans="2:11">
      <c r="I62" s="8"/>
      <c r="J62" s="8"/>
      <c r="K62" s="8"/>
    </row>
    <row r="63" spans="2:11">
      <c r="I63" s="8"/>
      <c r="J63" s="8"/>
      <c r="K63" s="8"/>
    </row>
    <row r="64" spans="2:11">
      <c r="I64" s="8"/>
      <c r="J64" s="8"/>
      <c r="K64" s="8"/>
    </row>
    <row r="65" spans="2:11">
      <c r="I65" s="8"/>
      <c r="J65" s="8"/>
      <c r="K65" s="8"/>
    </row>
    <row r="66" spans="2:11">
      <c r="I66" s="8"/>
      <c r="J66" s="8"/>
      <c r="K66" s="8"/>
    </row>
    <row r="67" spans="2:11">
      <c r="I67" s="8"/>
      <c r="J67" s="8"/>
      <c r="K67" s="8"/>
    </row>
    <row r="68" spans="2:11">
      <c r="B68" s="13"/>
      <c r="I68" s="8"/>
      <c r="J68" s="8"/>
      <c r="K68" s="8"/>
    </row>
    <row r="69" spans="2:11">
      <c r="I69" s="8"/>
      <c r="J69" s="8"/>
      <c r="K69" s="8"/>
    </row>
    <row r="70" spans="2:11">
      <c r="I70" s="8"/>
      <c r="J70" s="8"/>
      <c r="K70" s="8"/>
    </row>
    <row r="71" spans="2:11">
      <c r="I71" s="8"/>
      <c r="J71" s="8"/>
      <c r="K71" s="8"/>
    </row>
    <row r="72" spans="2:11">
      <c r="I72" s="8"/>
      <c r="J72" s="8"/>
      <c r="K72" s="8"/>
    </row>
    <row r="73" spans="2:11">
      <c r="I73" s="8"/>
      <c r="J73" s="8"/>
      <c r="K73" s="8"/>
    </row>
    <row r="74" spans="2:11">
      <c r="I74" s="8"/>
      <c r="J74" s="8"/>
      <c r="K74" s="8"/>
    </row>
    <row r="75" spans="2:11">
      <c r="I75" s="8"/>
      <c r="J75" s="8"/>
      <c r="K75" s="8"/>
    </row>
    <row r="76" spans="2:11">
      <c r="I76" s="8"/>
      <c r="J76" s="8"/>
      <c r="K76" s="8"/>
    </row>
    <row r="77" spans="2:11">
      <c r="I77" s="8"/>
      <c r="J77" s="8"/>
      <c r="K77" s="8"/>
    </row>
    <row r="78" spans="2:11">
      <c r="I78" s="8"/>
      <c r="J78" s="8"/>
      <c r="K78" s="8"/>
    </row>
    <row r="79" spans="2:11">
      <c r="I79" s="8"/>
      <c r="J79" s="8"/>
      <c r="K79" s="8"/>
    </row>
    <row r="80" spans="2:11">
      <c r="I80" s="8"/>
      <c r="J80" s="8"/>
      <c r="K80" s="8"/>
    </row>
    <row r="81" spans="2:11">
      <c r="I81" s="8"/>
      <c r="J81" s="8"/>
      <c r="K81" s="8"/>
    </row>
    <row r="82" spans="2:11">
      <c r="I82" s="8"/>
      <c r="J82" s="8"/>
      <c r="K82" s="8"/>
    </row>
    <row r="83" spans="2:11">
      <c r="B83" s="13"/>
      <c r="I83" s="8"/>
      <c r="J83" s="8"/>
      <c r="K83" s="8"/>
    </row>
    <row r="84" spans="2:11">
      <c r="I84" s="8"/>
      <c r="J84" s="8"/>
      <c r="K84" s="8"/>
    </row>
    <row r="85" spans="2:11">
      <c r="I85" s="8"/>
      <c r="J85" s="8"/>
      <c r="K85" s="8"/>
    </row>
    <row r="89" spans="2:11">
      <c r="B89" s="13"/>
    </row>
    <row r="93" spans="2:11">
      <c r="I93" s="8"/>
    </row>
    <row r="94" spans="2:11">
      <c r="I94" s="8"/>
    </row>
    <row r="95" spans="2:11">
      <c r="I95" s="8"/>
    </row>
    <row r="96" spans="2:11">
      <c r="B96" s="13"/>
      <c r="I96" s="8"/>
    </row>
    <row r="97" spans="2:9">
      <c r="I97" s="8"/>
    </row>
    <row r="98" spans="2:9">
      <c r="I98" s="8"/>
    </row>
    <row r="99" spans="2:9">
      <c r="I99" s="8"/>
    </row>
    <row r="100" spans="2:9">
      <c r="B100" s="13"/>
      <c r="I100" s="8"/>
    </row>
    <row r="101" spans="2:9">
      <c r="I101" s="8"/>
    </row>
    <row r="102" spans="2:9">
      <c r="I102" s="8"/>
    </row>
    <row r="103" spans="2:9">
      <c r="I103" s="8"/>
    </row>
    <row r="104" spans="2:9">
      <c r="I104" s="8"/>
    </row>
    <row r="105" spans="2:9">
      <c r="I105" s="8"/>
    </row>
    <row r="106" spans="2:9">
      <c r="I106" s="8"/>
    </row>
    <row r="107" spans="2:9">
      <c r="I107" s="8"/>
    </row>
    <row r="108" spans="2:9">
      <c r="I108" s="8"/>
    </row>
    <row r="109" spans="2:9">
      <c r="C109" s="8"/>
      <c r="D109" s="8"/>
      <c r="E109" s="8"/>
      <c r="F109" s="8"/>
      <c r="H109" s="8"/>
      <c r="I109" s="8"/>
    </row>
    <row r="110" spans="2:9">
      <c r="C110" s="8"/>
      <c r="D110" s="8"/>
      <c r="E110" s="8"/>
      <c r="F110" s="8"/>
      <c r="H110" s="8"/>
      <c r="I110" s="8"/>
    </row>
    <row r="111" spans="2:9">
      <c r="C111" s="8"/>
      <c r="D111" s="8"/>
      <c r="E111" s="8"/>
      <c r="F111" s="8"/>
      <c r="H111" s="8"/>
      <c r="I111" s="8"/>
    </row>
    <row r="112" spans="2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  <c r="E114" s="8"/>
      <c r="F114" s="8"/>
    </row>
    <row r="115" spans="2:6">
      <c r="C115" s="8"/>
      <c r="D115" s="8"/>
      <c r="E115" s="8"/>
      <c r="F115" s="8"/>
    </row>
    <row r="116" spans="2:6">
      <c r="C116" s="8"/>
      <c r="D116" s="8"/>
      <c r="E116" s="8"/>
      <c r="F116" s="8"/>
    </row>
    <row r="117" spans="2:6">
      <c r="C117" s="8"/>
      <c r="D117" s="8"/>
      <c r="E117" s="8"/>
      <c r="F117" s="8"/>
    </row>
    <row r="118" spans="2:6">
      <c r="C118" s="8"/>
      <c r="D118" s="8"/>
      <c r="E118" s="8"/>
      <c r="F118" s="8"/>
    </row>
    <row r="119" spans="2:6">
      <c r="B119" s="13"/>
      <c r="C119" s="8"/>
      <c r="D119" s="8"/>
      <c r="E119" s="8"/>
      <c r="F119" s="8"/>
    </row>
    <row r="120" spans="2:6">
      <c r="C120" s="8"/>
      <c r="D120" s="8"/>
      <c r="E120" s="8"/>
      <c r="F120" s="8"/>
    </row>
    <row r="121" spans="2:6">
      <c r="C121" s="8"/>
      <c r="D121" s="8"/>
      <c r="E121" s="8"/>
      <c r="F121" s="8"/>
    </row>
    <row r="122" spans="2:6">
      <c r="C122" s="8"/>
      <c r="D122" s="8"/>
      <c r="E122" s="8"/>
      <c r="F122" s="8"/>
    </row>
    <row r="123" spans="2:6">
      <c r="C123" s="8"/>
      <c r="D123" s="8"/>
      <c r="E123" s="8"/>
      <c r="F123" s="8"/>
    </row>
    <row r="124" spans="2:6">
      <c r="C124" s="8"/>
      <c r="D124" s="8"/>
      <c r="E124" s="8"/>
      <c r="F124" s="8"/>
    </row>
    <row r="125" spans="2:6">
      <c r="C125" s="8"/>
      <c r="D125" s="8"/>
      <c r="E125" s="8"/>
      <c r="F125" s="8"/>
    </row>
    <row r="126" spans="2:6">
      <c r="D126" s="8"/>
      <c r="F126" s="8"/>
    </row>
    <row r="127" spans="2:6">
      <c r="C127" s="8"/>
      <c r="D127" s="8"/>
      <c r="E127" s="8"/>
      <c r="F127" s="8"/>
    </row>
    <row r="128" spans="2:6">
      <c r="C128" s="8"/>
      <c r="D128" s="8"/>
      <c r="E128" s="8"/>
      <c r="F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1">
    <mergeCell ref="B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F6B6A-644E-4049-B75C-BBAFC0147C53}">
  <dimension ref="A1:T142"/>
  <sheetViews>
    <sheetView workbookViewId="0">
      <selection activeCell="I11" sqref="I11"/>
    </sheetView>
  </sheetViews>
  <sheetFormatPr defaultRowHeight="14.25"/>
  <cols>
    <col min="1" max="1" width="10.125" customWidth="1"/>
    <col min="2" max="2" width="3.75" customWidth="1"/>
    <col min="3" max="3" width="10.75" customWidth="1"/>
    <col min="4" max="4" width="11" customWidth="1"/>
    <col min="5" max="5" width="12.375" customWidth="1"/>
    <col min="6" max="6" width="9.5" customWidth="1"/>
    <col min="8" max="8" width="9.875" customWidth="1"/>
    <col min="10" max="10" width="16.75" customWidth="1"/>
    <col min="12" max="12" width="10.5" customWidth="1"/>
    <col min="13" max="13" width="10.25" customWidth="1"/>
    <col min="14" max="14" width="14.25" customWidth="1"/>
    <col min="15" max="15" width="14" customWidth="1"/>
    <col min="16" max="16" width="13.625" customWidth="1"/>
    <col min="17" max="17" width="14.25" customWidth="1"/>
    <col min="18" max="18" width="14.875" bestFit="1" customWidth="1"/>
    <col min="19" max="19" width="13.5" bestFit="1" customWidth="1"/>
  </cols>
  <sheetData>
    <row r="1" spans="1:20" ht="49.9" customHeight="1">
      <c r="A1" s="14" t="s">
        <v>243</v>
      </c>
      <c r="B1" s="33" t="s">
        <v>244</v>
      </c>
      <c r="C1" s="33"/>
      <c r="D1" s="33"/>
      <c r="E1" s="33"/>
      <c r="F1" s="33"/>
      <c r="G1" s="33"/>
      <c r="H1" s="33"/>
    </row>
    <row r="2" spans="1:20" ht="15">
      <c r="B2" s="3" t="s">
        <v>3</v>
      </c>
      <c r="C2" t="s">
        <v>245</v>
      </c>
    </row>
    <row r="3" spans="1:20" ht="13.15" customHeight="1">
      <c r="C3" s="20"/>
      <c r="D3" s="20"/>
      <c r="E3" s="20"/>
      <c r="F3" s="20"/>
      <c r="G3" s="20"/>
      <c r="H3" s="20"/>
      <c r="L3" s="16"/>
    </row>
    <row r="4" spans="1:20" ht="15">
      <c r="B4" s="3" t="s">
        <v>32</v>
      </c>
      <c r="C4" s="9" t="s">
        <v>246</v>
      </c>
      <c r="D4" s="15"/>
      <c r="E4" s="23"/>
      <c r="F4" s="23"/>
      <c r="G4" s="23"/>
      <c r="H4" s="15"/>
      <c r="I4" s="3"/>
      <c r="J4" s="2"/>
      <c r="L4" s="16"/>
    </row>
    <row r="5" spans="1:20">
      <c r="B5" s="13"/>
      <c r="C5" s="8"/>
      <c r="D5" s="8"/>
      <c r="E5" s="8"/>
      <c r="F5" s="8"/>
      <c r="G5" s="8"/>
      <c r="L5" s="16"/>
    </row>
    <row r="6" spans="1:20" ht="25.5">
      <c r="B6" s="5"/>
      <c r="C6" s="22" t="s">
        <v>247</v>
      </c>
      <c r="D6" s="22" t="s">
        <v>248</v>
      </c>
      <c r="E6" s="22" t="s">
        <v>249</v>
      </c>
      <c r="F6" s="8"/>
      <c r="G6" s="8"/>
      <c r="L6" s="16"/>
    </row>
    <row r="7" spans="1:20">
      <c r="C7" s="8">
        <v>2.579545</v>
      </c>
      <c r="D7" s="8">
        <v>2.3513510000000002</v>
      </c>
      <c r="E7" s="8">
        <v>2.6076920000000001</v>
      </c>
      <c r="F7" s="8"/>
      <c r="G7" s="8"/>
      <c r="I7" s="7"/>
      <c r="J7" s="9"/>
      <c r="L7" s="16"/>
    </row>
    <row r="8" spans="1:20">
      <c r="B8" s="5"/>
      <c r="C8" s="8">
        <v>1.478261</v>
      </c>
      <c r="D8" s="8">
        <v>1.3488370000000001</v>
      </c>
      <c r="E8" s="8">
        <v>1.710526</v>
      </c>
      <c r="F8" s="8"/>
      <c r="G8" s="8"/>
      <c r="I8" s="10"/>
      <c r="J8" s="11"/>
      <c r="L8" s="23"/>
      <c r="M8" s="23"/>
      <c r="N8" s="23"/>
    </row>
    <row r="9" spans="1:20">
      <c r="B9" s="13"/>
      <c r="C9" s="8">
        <v>1.3157890000000001</v>
      </c>
      <c r="D9" s="8">
        <v>1.1666669999999999</v>
      </c>
      <c r="E9" s="8">
        <v>0.97777800000000004</v>
      </c>
      <c r="F9" s="8"/>
      <c r="G9" s="8"/>
      <c r="I9" s="10"/>
      <c r="J9" s="11"/>
      <c r="L9" s="11"/>
      <c r="M9" s="11"/>
      <c r="N9" s="11"/>
    </row>
    <row r="10" spans="1:20">
      <c r="C10" s="8">
        <v>2.25</v>
      </c>
      <c r="D10" s="8">
        <v>1.5375000000000001</v>
      </c>
      <c r="E10" s="8">
        <v>0.69387799999999999</v>
      </c>
      <c r="F10" s="8"/>
      <c r="G10" s="8"/>
      <c r="I10" s="10"/>
      <c r="J10" s="11"/>
      <c r="L10" s="11"/>
      <c r="M10" s="11"/>
      <c r="N10" s="11"/>
    </row>
    <row r="11" spans="1:20">
      <c r="C11" s="8">
        <v>0.67567600000000005</v>
      </c>
      <c r="D11" s="8">
        <v>3.25</v>
      </c>
      <c r="E11" s="8">
        <v>0.54545500000000002</v>
      </c>
      <c r="F11" s="8"/>
      <c r="G11" s="8"/>
      <c r="I11" s="10"/>
      <c r="J11" s="11"/>
      <c r="L11" s="11"/>
      <c r="M11" s="11"/>
      <c r="N11" s="11"/>
    </row>
    <row r="12" spans="1:20">
      <c r="C12" s="8">
        <v>2.301587</v>
      </c>
      <c r="D12" s="8">
        <v>4.2268039999999996</v>
      </c>
      <c r="E12" s="8">
        <v>0.85714299999999999</v>
      </c>
      <c r="F12" s="8"/>
      <c r="G12" s="8"/>
      <c r="I12" s="10"/>
      <c r="J12" s="11"/>
      <c r="L12" s="11"/>
      <c r="M12" s="11"/>
      <c r="N12" s="11"/>
    </row>
    <row r="13" spans="1:20">
      <c r="B13" s="13"/>
      <c r="C13" s="8">
        <v>1.650943</v>
      </c>
      <c r="D13" s="8">
        <v>0.33333299999999999</v>
      </c>
      <c r="E13" s="8">
        <v>1.1754389999999999</v>
      </c>
      <c r="F13" s="8"/>
      <c r="G13" s="8"/>
      <c r="I13" s="10"/>
      <c r="J13" s="11"/>
    </row>
    <row r="14" spans="1:20">
      <c r="C14" s="8">
        <v>1.431818</v>
      </c>
      <c r="D14" s="8">
        <v>3.2195119999999999</v>
      </c>
      <c r="F14" s="8"/>
      <c r="G14" s="8"/>
      <c r="I14" s="10"/>
      <c r="J14" s="11"/>
      <c r="L14" s="8"/>
      <c r="M14" s="8"/>
      <c r="P14" s="10"/>
      <c r="Q14" s="11"/>
      <c r="R14" s="11"/>
      <c r="S14" s="11"/>
      <c r="T14" s="11"/>
    </row>
    <row r="15" spans="1:20" ht="15">
      <c r="C15" s="8">
        <v>0.735294</v>
      </c>
      <c r="E15" s="8"/>
      <c r="F15" s="8"/>
      <c r="G15" s="8"/>
      <c r="I15" s="10"/>
      <c r="J15" s="8"/>
      <c r="K15" s="8"/>
      <c r="L15" s="8"/>
      <c r="M15" s="8"/>
      <c r="O15" s="12"/>
    </row>
    <row r="16" spans="1:20">
      <c r="E16" s="8"/>
      <c r="F16" s="8"/>
      <c r="G16" s="8"/>
      <c r="I16" s="8"/>
      <c r="J16" s="8"/>
      <c r="K16" s="8"/>
      <c r="L16" s="8"/>
      <c r="M16" s="8"/>
      <c r="O16" s="7"/>
      <c r="P16" s="9"/>
      <c r="R16" s="16"/>
    </row>
    <row r="17" spans="2:20">
      <c r="B17" s="13"/>
      <c r="C17" s="8"/>
      <c r="D17" s="8"/>
      <c r="E17" s="8"/>
      <c r="F17" s="8"/>
      <c r="G17" s="8"/>
      <c r="I17" s="8"/>
      <c r="J17" s="8"/>
      <c r="K17" s="8"/>
      <c r="L17" s="8"/>
      <c r="M17" s="8"/>
      <c r="O17" s="13"/>
      <c r="P17" s="23"/>
      <c r="Q17" s="23"/>
      <c r="R17" s="23"/>
      <c r="S17" s="23"/>
      <c r="T17" s="23"/>
    </row>
    <row r="18" spans="2:20">
      <c r="C18" s="8"/>
      <c r="D18" s="8"/>
      <c r="E18" s="8"/>
      <c r="F18" s="8"/>
      <c r="G18" s="8"/>
      <c r="I18" s="8"/>
      <c r="J18" s="8"/>
      <c r="K18" s="8"/>
      <c r="L18" s="8"/>
      <c r="M18" s="8"/>
      <c r="O18" s="10"/>
      <c r="P18" s="11"/>
      <c r="Q18" s="11"/>
      <c r="R18" s="11"/>
      <c r="S18" s="11"/>
      <c r="T18" s="11"/>
    </row>
    <row r="19" spans="2:20">
      <c r="C19" s="8"/>
      <c r="D19" s="8"/>
      <c r="E19" s="8"/>
      <c r="F19" s="8"/>
      <c r="G19" s="8"/>
      <c r="I19" s="8"/>
      <c r="J19" s="8"/>
      <c r="K19" s="8"/>
      <c r="L19" s="8"/>
      <c r="M19" s="8"/>
      <c r="O19" s="10"/>
      <c r="P19" s="11"/>
      <c r="Q19" s="11"/>
      <c r="R19" s="11"/>
      <c r="S19" s="11"/>
      <c r="T19" s="11"/>
    </row>
    <row r="20" spans="2:20">
      <c r="C20" s="8"/>
      <c r="I20" s="8"/>
      <c r="J20" s="8"/>
      <c r="O20" s="10"/>
      <c r="P20" s="11"/>
      <c r="Q20" s="11"/>
      <c r="R20" s="11"/>
      <c r="S20" s="11"/>
      <c r="T20" s="11"/>
    </row>
    <row r="21" spans="2:20">
      <c r="C21" s="8"/>
      <c r="I21" s="8"/>
      <c r="J21" s="8"/>
      <c r="O21" s="10"/>
      <c r="P21" s="11"/>
      <c r="Q21" s="11"/>
      <c r="R21" s="11"/>
      <c r="S21" s="11"/>
      <c r="T21" s="11"/>
    </row>
    <row r="22" spans="2:20">
      <c r="C22" s="8"/>
      <c r="I22" s="8"/>
      <c r="J22" s="8"/>
      <c r="M22" s="10"/>
      <c r="N22" s="11"/>
      <c r="O22" s="11"/>
      <c r="P22" s="11"/>
      <c r="Q22" s="11"/>
      <c r="R22" s="11"/>
    </row>
    <row r="23" spans="2:20">
      <c r="C23" s="8"/>
      <c r="I23" s="8"/>
      <c r="J23" s="8"/>
      <c r="M23" s="10"/>
      <c r="N23" s="11"/>
      <c r="O23" s="11"/>
      <c r="P23" s="11"/>
      <c r="Q23" s="11"/>
      <c r="R23" s="11"/>
    </row>
    <row r="24" spans="2:20">
      <c r="C24" s="8"/>
      <c r="I24" s="8"/>
      <c r="J24" s="8"/>
    </row>
    <row r="25" spans="2:20">
      <c r="C25" s="8"/>
      <c r="I25" s="8"/>
      <c r="J25" s="8"/>
    </row>
    <row r="26" spans="2:20">
      <c r="I26" s="8"/>
      <c r="J26" s="8"/>
      <c r="K26" s="8"/>
    </row>
    <row r="27" spans="2:20">
      <c r="I27" s="8"/>
      <c r="J27" s="8"/>
      <c r="K27" s="8"/>
    </row>
    <row r="28" spans="2:20">
      <c r="I28" s="8"/>
      <c r="J28" s="8"/>
      <c r="K28" s="8"/>
    </row>
    <row r="29" spans="2:20">
      <c r="I29" s="8"/>
      <c r="J29" s="8"/>
      <c r="K29" s="8"/>
    </row>
    <row r="30" spans="2:20">
      <c r="I30" s="8"/>
      <c r="J30" s="8"/>
      <c r="K30" s="8"/>
    </row>
    <row r="31" spans="2:20">
      <c r="I31" s="8"/>
      <c r="J31" s="8"/>
      <c r="K31" s="8"/>
    </row>
    <row r="32" spans="2:20">
      <c r="B32" s="13"/>
      <c r="I32" s="8"/>
      <c r="J32" s="8"/>
      <c r="K32" s="8"/>
    </row>
    <row r="33" spans="2:11">
      <c r="I33" s="8"/>
      <c r="J33" s="8"/>
      <c r="K33" s="8"/>
    </row>
    <row r="34" spans="2:11">
      <c r="I34" s="8"/>
      <c r="J34" s="8"/>
      <c r="K34" s="8"/>
    </row>
    <row r="35" spans="2:11">
      <c r="I35" s="8"/>
      <c r="J35" s="8"/>
      <c r="K35" s="8"/>
    </row>
    <row r="36" spans="2:11">
      <c r="I36" s="8"/>
      <c r="J36" s="8"/>
      <c r="K36" s="8"/>
    </row>
    <row r="37" spans="2:11">
      <c r="B37" s="13"/>
      <c r="I37" s="8"/>
      <c r="J37" s="8"/>
      <c r="K37" s="8"/>
    </row>
    <row r="38" spans="2:11">
      <c r="I38" s="8"/>
      <c r="J38" s="8"/>
      <c r="K38" s="8"/>
    </row>
    <row r="39" spans="2:11">
      <c r="I39" s="8"/>
      <c r="J39" s="8"/>
      <c r="K39" s="8"/>
    </row>
    <row r="40" spans="2:11">
      <c r="I40" s="8"/>
      <c r="J40" s="8"/>
      <c r="K40" s="8"/>
    </row>
    <row r="41" spans="2:11">
      <c r="I41" s="8"/>
      <c r="J41" s="8"/>
      <c r="K41" s="8"/>
    </row>
    <row r="42" spans="2:11">
      <c r="I42" s="8"/>
      <c r="J42" s="8"/>
      <c r="K42" s="8"/>
    </row>
    <row r="43" spans="2:11">
      <c r="I43" s="8"/>
      <c r="J43" s="8"/>
      <c r="K43" s="8"/>
    </row>
    <row r="44" spans="2:11">
      <c r="I44" s="8"/>
      <c r="J44" s="8"/>
      <c r="K44" s="8"/>
    </row>
    <row r="45" spans="2:11">
      <c r="I45" s="8"/>
      <c r="J45" s="8"/>
      <c r="K45" s="8"/>
    </row>
    <row r="46" spans="2:11">
      <c r="I46" s="8"/>
      <c r="J46" s="8"/>
      <c r="K46" s="8"/>
    </row>
    <row r="47" spans="2:11">
      <c r="I47" s="8"/>
      <c r="J47" s="8"/>
      <c r="K47" s="8"/>
    </row>
    <row r="48" spans="2:11">
      <c r="I48" s="8"/>
      <c r="J48" s="8"/>
      <c r="K48" s="8"/>
    </row>
    <row r="49" spans="2:11">
      <c r="I49" s="8"/>
      <c r="J49" s="8"/>
      <c r="K49" s="8"/>
    </row>
    <row r="50" spans="2:11">
      <c r="I50" s="8"/>
      <c r="J50" s="8"/>
      <c r="K50" s="8"/>
    </row>
    <row r="51" spans="2:11">
      <c r="I51" s="8"/>
      <c r="J51" s="8"/>
      <c r="K51" s="8"/>
    </row>
    <row r="52" spans="2:11">
      <c r="I52" s="8"/>
      <c r="J52" s="8"/>
      <c r="K52" s="8"/>
    </row>
    <row r="53" spans="2:11">
      <c r="I53" s="8"/>
      <c r="J53" s="8"/>
      <c r="K53" s="8"/>
    </row>
    <row r="54" spans="2:11">
      <c r="I54" s="8"/>
      <c r="J54" s="8"/>
      <c r="K54" s="8"/>
    </row>
    <row r="55" spans="2:11">
      <c r="I55" s="8"/>
      <c r="J55" s="8"/>
      <c r="K55" s="8"/>
    </row>
    <row r="57" spans="2:11">
      <c r="B57" s="13"/>
      <c r="I57" s="8"/>
      <c r="J57" s="8"/>
      <c r="K57" s="8"/>
    </row>
    <row r="58" spans="2:11">
      <c r="I58" s="8"/>
      <c r="J58" s="8"/>
      <c r="K58" s="8"/>
    </row>
    <row r="59" spans="2:11">
      <c r="B59" s="13"/>
      <c r="I59" s="8"/>
      <c r="J59" s="8"/>
      <c r="K59" s="8"/>
    </row>
    <row r="60" spans="2:11">
      <c r="I60" s="8"/>
      <c r="J60" s="8"/>
      <c r="K60" s="8"/>
    </row>
    <row r="61" spans="2:11">
      <c r="I61" s="8"/>
      <c r="J61" s="8"/>
      <c r="K61" s="8"/>
    </row>
    <row r="62" spans="2:11">
      <c r="I62" s="8"/>
      <c r="J62" s="8"/>
      <c r="K62" s="8"/>
    </row>
    <row r="63" spans="2:11">
      <c r="I63" s="8"/>
      <c r="J63" s="8"/>
      <c r="K63" s="8"/>
    </row>
    <row r="64" spans="2:11">
      <c r="I64" s="8"/>
      <c r="J64" s="8"/>
      <c r="K64" s="8"/>
    </row>
    <row r="65" spans="2:11">
      <c r="I65" s="8"/>
      <c r="J65" s="8"/>
      <c r="K65" s="8"/>
    </row>
    <row r="66" spans="2:11">
      <c r="I66" s="8"/>
      <c r="J66" s="8"/>
      <c r="K66" s="8"/>
    </row>
    <row r="67" spans="2:11">
      <c r="I67" s="8"/>
      <c r="J67" s="8"/>
      <c r="K67" s="8"/>
    </row>
    <row r="68" spans="2:11">
      <c r="B68" s="13"/>
      <c r="I68" s="8"/>
      <c r="J68" s="8"/>
      <c r="K68" s="8"/>
    </row>
    <row r="69" spans="2:11">
      <c r="I69" s="8"/>
      <c r="J69" s="8"/>
      <c r="K69" s="8"/>
    </row>
    <row r="70" spans="2:11">
      <c r="I70" s="8"/>
      <c r="J70" s="8"/>
      <c r="K70" s="8"/>
    </row>
    <row r="71" spans="2:11">
      <c r="I71" s="8"/>
      <c r="J71" s="8"/>
      <c r="K71" s="8"/>
    </row>
    <row r="72" spans="2:11">
      <c r="I72" s="8"/>
      <c r="J72" s="8"/>
      <c r="K72" s="8"/>
    </row>
    <row r="73" spans="2:11">
      <c r="I73" s="8"/>
      <c r="J73" s="8"/>
      <c r="K73" s="8"/>
    </row>
    <row r="74" spans="2:11">
      <c r="I74" s="8"/>
      <c r="J74" s="8"/>
      <c r="K74" s="8"/>
    </row>
    <row r="75" spans="2:11">
      <c r="I75" s="8"/>
      <c r="J75" s="8"/>
      <c r="K75" s="8"/>
    </row>
    <row r="76" spans="2:11">
      <c r="I76" s="8"/>
      <c r="J76" s="8"/>
      <c r="K76" s="8"/>
    </row>
    <row r="77" spans="2:11">
      <c r="I77" s="8"/>
      <c r="J77" s="8"/>
      <c r="K77" s="8"/>
    </row>
    <row r="78" spans="2:11">
      <c r="I78" s="8"/>
      <c r="J78" s="8"/>
      <c r="K78" s="8"/>
    </row>
    <row r="79" spans="2:11">
      <c r="I79" s="8"/>
      <c r="J79" s="8"/>
      <c r="K79" s="8"/>
    </row>
    <row r="80" spans="2:11">
      <c r="I80" s="8"/>
      <c r="J80" s="8"/>
      <c r="K80" s="8"/>
    </row>
    <row r="81" spans="2:11">
      <c r="I81" s="8"/>
      <c r="J81" s="8"/>
      <c r="K81" s="8"/>
    </row>
    <row r="82" spans="2:11">
      <c r="I82" s="8"/>
      <c r="J82" s="8"/>
      <c r="K82" s="8"/>
    </row>
    <row r="83" spans="2:11">
      <c r="B83" s="13"/>
      <c r="I83" s="8"/>
      <c r="J83" s="8"/>
      <c r="K83" s="8"/>
    </row>
    <row r="84" spans="2:11">
      <c r="I84" s="8"/>
      <c r="J84" s="8"/>
      <c r="K84" s="8"/>
    </row>
    <row r="85" spans="2:11">
      <c r="I85" s="8"/>
      <c r="J85" s="8"/>
      <c r="K85" s="8"/>
    </row>
    <row r="89" spans="2:11">
      <c r="B89" s="13"/>
    </row>
    <row r="93" spans="2:11">
      <c r="I93" s="8"/>
    </row>
    <row r="94" spans="2:11">
      <c r="I94" s="8"/>
    </row>
    <row r="95" spans="2:11">
      <c r="I95" s="8"/>
    </row>
    <row r="96" spans="2:11">
      <c r="B96" s="13"/>
      <c r="I96" s="8"/>
    </row>
    <row r="97" spans="2:9">
      <c r="I97" s="8"/>
    </row>
    <row r="98" spans="2:9">
      <c r="I98" s="8"/>
    </row>
    <row r="99" spans="2:9">
      <c r="I99" s="8"/>
    </row>
    <row r="100" spans="2:9">
      <c r="B100" s="13"/>
      <c r="I100" s="8"/>
    </row>
    <row r="101" spans="2:9">
      <c r="I101" s="8"/>
    </row>
    <row r="102" spans="2:9">
      <c r="I102" s="8"/>
    </row>
    <row r="103" spans="2:9">
      <c r="I103" s="8"/>
    </row>
    <row r="104" spans="2:9">
      <c r="I104" s="8"/>
    </row>
    <row r="105" spans="2:9">
      <c r="I105" s="8"/>
    </row>
    <row r="106" spans="2:9">
      <c r="I106" s="8"/>
    </row>
    <row r="107" spans="2:9">
      <c r="I107" s="8"/>
    </row>
    <row r="108" spans="2:9">
      <c r="I108" s="8"/>
    </row>
    <row r="109" spans="2:9">
      <c r="C109" s="8"/>
      <c r="D109" s="8"/>
      <c r="E109" s="8"/>
      <c r="F109" s="8"/>
      <c r="H109" s="8"/>
      <c r="I109" s="8"/>
    </row>
    <row r="110" spans="2:9">
      <c r="C110" s="8"/>
      <c r="D110" s="8"/>
      <c r="E110" s="8"/>
      <c r="F110" s="8"/>
      <c r="H110" s="8"/>
      <c r="I110" s="8"/>
    </row>
    <row r="111" spans="2:9">
      <c r="C111" s="8"/>
      <c r="D111" s="8"/>
      <c r="E111" s="8"/>
      <c r="F111" s="8"/>
      <c r="H111" s="8"/>
      <c r="I111" s="8"/>
    </row>
    <row r="112" spans="2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  <c r="E114" s="8"/>
      <c r="F114" s="8"/>
    </row>
    <row r="115" spans="2:6">
      <c r="C115" s="8"/>
      <c r="D115" s="8"/>
      <c r="E115" s="8"/>
      <c r="F115" s="8"/>
    </row>
    <row r="116" spans="2:6">
      <c r="C116" s="8"/>
      <c r="D116" s="8"/>
      <c r="E116" s="8"/>
      <c r="F116" s="8"/>
    </row>
    <row r="117" spans="2:6">
      <c r="C117" s="8"/>
      <c r="D117" s="8"/>
      <c r="E117" s="8"/>
      <c r="F117" s="8"/>
    </row>
    <row r="118" spans="2:6">
      <c r="C118" s="8"/>
      <c r="D118" s="8"/>
      <c r="E118" s="8"/>
      <c r="F118" s="8"/>
    </row>
    <row r="119" spans="2:6">
      <c r="B119" s="13"/>
      <c r="C119" s="8"/>
      <c r="D119" s="8"/>
      <c r="E119" s="8"/>
      <c r="F119" s="8"/>
    </row>
    <row r="120" spans="2:6">
      <c r="C120" s="8"/>
      <c r="D120" s="8"/>
      <c r="E120" s="8"/>
      <c r="F120" s="8"/>
    </row>
    <row r="121" spans="2:6">
      <c r="C121" s="8"/>
      <c r="D121" s="8"/>
      <c r="E121" s="8"/>
      <c r="F121" s="8"/>
    </row>
    <row r="122" spans="2:6">
      <c r="C122" s="8"/>
      <c r="D122" s="8"/>
      <c r="E122" s="8"/>
      <c r="F122" s="8"/>
    </row>
    <row r="123" spans="2:6">
      <c r="C123" s="8"/>
      <c r="D123" s="8"/>
      <c r="E123" s="8"/>
      <c r="F123" s="8"/>
    </row>
    <row r="124" spans="2:6">
      <c r="C124" s="8"/>
      <c r="D124" s="8"/>
      <c r="E124" s="8"/>
      <c r="F124" s="8"/>
    </row>
    <row r="125" spans="2:6">
      <c r="C125" s="8"/>
      <c r="D125" s="8"/>
      <c r="E125" s="8"/>
      <c r="F125" s="8"/>
    </row>
    <row r="126" spans="2:6">
      <c r="D126" s="8"/>
      <c r="F126" s="8"/>
    </row>
    <row r="127" spans="2:6">
      <c r="C127" s="8"/>
      <c r="D127" s="8"/>
      <c r="E127" s="8"/>
      <c r="F127" s="8"/>
    </row>
    <row r="128" spans="2:6">
      <c r="C128" s="8"/>
      <c r="D128" s="8"/>
      <c r="E128" s="8"/>
      <c r="F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1">
    <mergeCell ref="B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B54C5-038D-4BBB-BFE4-6059D550B4A0}">
  <dimension ref="A1:U142"/>
  <sheetViews>
    <sheetView workbookViewId="0">
      <selection activeCell="H13" sqref="H13"/>
    </sheetView>
  </sheetViews>
  <sheetFormatPr defaultRowHeight="14.25"/>
  <cols>
    <col min="1" max="1" width="10.125" customWidth="1"/>
    <col min="2" max="2" width="8.5" customWidth="1"/>
    <col min="3" max="3" width="9.75" bestFit="1" customWidth="1"/>
    <col min="4" max="4" width="11" customWidth="1"/>
    <col min="6" max="6" width="9.5" customWidth="1"/>
    <col min="8" max="8" width="7.75" customWidth="1"/>
    <col min="10" max="10" width="9.25" customWidth="1"/>
    <col min="11" max="11" width="8" customWidth="1"/>
    <col min="12" max="12" width="8.625" customWidth="1"/>
    <col min="13" max="13" width="9.125" customWidth="1"/>
    <col min="14" max="14" width="14.25" customWidth="1"/>
    <col min="15" max="15" width="14" customWidth="1"/>
    <col min="16" max="16" width="13.625" customWidth="1"/>
    <col min="17" max="17" width="10.625" customWidth="1"/>
    <col min="18" max="18" width="15.5" bestFit="1" customWidth="1"/>
    <col min="19" max="19" width="14.75" bestFit="1" customWidth="1"/>
    <col min="20" max="20" width="8.75" bestFit="1" customWidth="1"/>
    <col min="21" max="21" width="14.875" bestFit="1" customWidth="1"/>
  </cols>
  <sheetData>
    <row r="1" spans="1:21" ht="82.9" customHeight="1">
      <c r="A1" s="14" t="s">
        <v>65</v>
      </c>
      <c r="B1" s="33" t="s">
        <v>66</v>
      </c>
      <c r="C1" s="33"/>
      <c r="D1" s="33"/>
      <c r="E1" s="33"/>
      <c r="F1" s="33"/>
      <c r="G1" s="33"/>
      <c r="H1" s="33"/>
      <c r="I1" s="33"/>
      <c r="J1" s="33"/>
    </row>
    <row r="2" spans="1:21" ht="15">
      <c r="P2" s="3" t="s">
        <v>3</v>
      </c>
      <c r="Q2" t="s">
        <v>67</v>
      </c>
    </row>
    <row r="3" spans="1:21" ht="13.15" customHeight="1"/>
    <row r="4" spans="1:21" ht="15">
      <c r="B4" s="40" t="s">
        <v>68</v>
      </c>
      <c r="C4" s="40"/>
      <c r="D4" s="40"/>
      <c r="E4" s="40"/>
      <c r="F4" s="40"/>
      <c r="G4" s="40"/>
      <c r="H4" s="40"/>
      <c r="I4" s="40"/>
      <c r="J4" s="41" t="s">
        <v>69</v>
      </c>
      <c r="K4" s="40"/>
      <c r="L4" s="40"/>
      <c r="M4" s="40"/>
      <c r="P4" s="3" t="s">
        <v>32</v>
      </c>
      <c r="Q4" t="s">
        <v>70</v>
      </c>
    </row>
    <row r="5" spans="1:21" ht="15">
      <c r="B5" s="35" t="str">
        <f>"-ve"</f>
        <v>-ve</v>
      </c>
      <c r="C5" s="35"/>
      <c r="D5" s="35" t="str">
        <f>"+ve"</f>
        <v>+ve</v>
      </c>
      <c r="E5" s="35"/>
      <c r="F5" s="35" t="s">
        <v>34</v>
      </c>
      <c r="G5" s="35"/>
      <c r="H5" s="34" t="s">
        <v>36</v>
      </c>
      <c r="I5" s="34"/>
      <c r="J5" s="42" t="s">
        <v>34</v>
      </c>
      <c r="K5" s="35"/>
      <c r="L5" s="34" t="s">
        <v>36</v>
      </c>
      <c r="M5" s="34"/>
    </row>
    <row r="6" spans="1:21">
      <c r="B6" s="15" t="s">
        <v>0</v>
      </c>
      <c r="C6" s="15" t="s">
        <v>1</v>
      </c>
      <c r="D6" s="15" t="s">
        <v>0</v>
      </c>
      <c r="E6" s="15" t="s">
        <v>1</v>
      </c>
      <c r="F6" s="15" t="s">
        <v>0</v>
      </c>
      <c r="G6" s="15" t="s">
        <v>1</v>
      </c>
      <c r="H6" s="15" t="s">
        <v>0</v>
      </c>
      <c r="I6" s="15" t="s">
        <v>1</v>
      </c>
      <c r="J6" s="18" t="s">
        <v>0</v>
      </c>
      <c r="K6" s="15" t="s">
        <v>1</v>
      </c>
      <c r="L6" s="15" t="s">
        <v>0</v>
      </c>
      <c r="M6" s="15" t="s">
        <v>1</v>
      </c>
      <c r="P6" s="7" t="s">
        <v>28</v>
      </c>
      <c r="Q6" s="9" t="s">
        <v>11</v>
      </c>
    </row>
    <row r="7" spans="1:21">
      <c r="B7" s="8">
        <v>356</v>
      </c>
      <c r="C7" s="8">
        <v>417</v>
      </c>
      <c r="D7" s="8">
        <v>12490</v>
      </c>
      <c r="E7" s="8">
        <v>12490</v>
      </c>
      <c r="F7" s="8">
        <v>404</v>
      </c>
      <c r="G7" s="8">
        <v>394</v>
      </c>
      <c r="H7" s="8">
        <v>1174</v>
      </c>
      <c r="I7" s="8">
        <v>1034</v>
      </c>
      <c r="J7" s="24">
        <v>352</v>
      </c>
      <c r="K7" s="8">
        <v>381</v>
      </c>
      <c r="L7" s="8">
        <v>1732</v>
      </c>
      <c r="M7" s="8">
        <v>1639</v>
      </c>
      <c r="P7" s="10" t="s">
        <v>29</v>
      </c>
      <c r="Q7" s="8" t="s">
        <v>25</v>
      </c>
      <c r="R7" s="8" t="s">
        <v>26</v>
      </c>
      <c r="S7" s="8" t="s">
        <v>27</v>
      </c>
      <c r="T7" s="8" t="s">
        <v>13</v>
      </c>
      <c r="U7" s="8" t="s">
        <v>14</v>
      </c>
    </row>
    <row r="8" spans="1:21">
      <c r="B8" s="8">
        <v>454</v>
      </c>
      <c r="C8" s="8">
        <v>454</v>
      </c>
      <c r="D8" s="8">
        <v>2201</v>
      </c>
      <c r="E8" s="8">
        <v>2111</v>
      </c>
      <c r="F8" s="8">
        <v>389</v>
      </c>
      <c r="G8" s="8">
        <v>356</v>
      </c>
      <c r="H8" s="8">
        <v>809</v>
      </c>
      <c r="I8" s="8">
        <v>744</v>
      </c>
      <c r="J8" s="24">
        <v>441</v>
      </c>
      <c r="K8" s="8">
        <v>390</v>
      </c>
      <c r="L8" s="8">
        <v>965</v>
      </c>
      <c r="M8" s="8">
        <v>879</v>
      </c>
      <c r="P8" s="10" t="s">
        <v>134</v>
      </c>
      <c r="Q8" s="11">
        <v>-20.329999999999998</v>
      </c>
      <c r="R8" s="11" t="s">
        <v>71</v>
      </c>
      <c r="S8" s="11" t="s">
        <v>10</v>
      </c>
      <c r="T8" s="11" t="s">
        <v>9</v>
      </c>
      <c r="U8" s="11" t="s">
        <v>31</v>
      </c>
    </row>
    <row r="9" spans="1:21">
      <c r="B9" s="8">
        <v>449</v>
      </c>
      <c r="C9" s="8">
        <v>449</v>
      </c>
      <c r="D9" s="8">
        <v>1992</v>
      </c>
      <c r="E9" s="8">
        <v>1935</v>
      </c>
      <c r="F9" s="8">
        <v>381</v>
      </c>
      <c r="G9" s="8">
        <v>452</v>
      </c>
      <c r="H9" s="8">
        <v>620</v>
      </c>
      <c r="I9" s="8">
        <v>690</v>
      </c>
      <c r="J9" s="24">
        <v>384</v>
      </c>
      <c r="K9" s="8">
        <v>346</v>
      </c>
      <c r="L9" s="8">
        <v>805</v>
      </c>
      <c r="M9" s="8">
        <v>727</v>
      </c>
      <c r="P9" s="10" t="s">
        <v>135</v>
      </c>
      <c r="Q9" s="11">
        <v>-5141</v>
      </c>
      <c r="R9" s="11" t="s">
        <v>72</v>
      </c>
      <c r="S9" s="11" t="s">
        <v>10</v>
      </c>
      <c r="T9" s="11" t="s">
        <v>9</v>
      </c>
      <c r="U9" s="11">
        <v>0.2525</v>
      </c>
    </row>
    <row r="10" spans="1:21">
      <c r="B10" s="8"/>
      <c r="C10" s="8"/>
      <c r="D10" s="8"/>
      <c r="E10" s="8"/>
      <c r="F10" s="8">
        <v>371</v>
      </c>
      <c r="G10" s="8">
        <v>453</v>
      </c>
      <c r="H10" s="8">
        <v>610</v>
      </c>
      <c r="I10" s="8">
        <v>668</v>
      </c>
      <c r="J10" s="24"/>
      <c r="K10" s="8"/>
      <c r="L10" s="8"/>
      <c r="M10" s="8"/>
      <c r="N10" s="11"/>
      <c r="P10" s="10" t="s">
        <v>136</v>
      </c>
      <c r="Q10" s="11">
        <v>-5092</v>
      </c>
      <c r="R10" s="11" t="s">
        <v>73</v>
      </c>
      <c r="S10" s="11" t="s">
        <v>10</v>
      </c>
      <c r="T10" s="11" t="s">
        <v>9</v>
      </c>
      <c r="U10" s="11">
        <v>0.2641</v>
      </c>
    </row>
    <row r="11" spans="1:21">
      <c r="C11" s="8"/>
      <c r="D11" s="8"/>
      <c r="E11" s="8"/>
      <c r="F11" s="8"/>
      <c r="G11" s="8"/>
      <c r="I11" s="10"/>
      <c r="J11" s="11"/>
      <c r="L11" s="11"/>
      <c r="M11" s="11"/>
      <c r="N11" s="11"/>
      <c r="P11" s="10" t="s">
        <v>137</v>
      </c>
      <c r="Q11" s="11">
        <v>33.42</v>
      </c>
      <c r="R11" s="11" t="s">
        <v>74</v>
      </c>
      <c r="S11" s="11" t="s">
        <v>10</v>
      </c>
      <c r="T11" s="11" t="s">
        <v>9</v>
      </c>
      <c r="U11" s="11" t="s">
        <v>31</v>
      </c>
    </row>
    <row r="12" spans="1:21">
      <c r="C12" s="8"/>
      <c r="D12" s="8"/>
      <c r="E12" s="8"/>
      <c r="F12" s="8"/>
      <c r="G12" s="8"/>
      <c r="I12" s="10"/>
      <c r="J12" s="11"/>
      <c r="L12" s="11"/>
      <c r="M12" s="11"/>
      <c r="N12" s="11"/>
      <c r="P12" s="10" t="s">
        <v>138</v>
      </c>
      <c r="Q12" s="11">
        <v>5.9169999999999998</v>
      </c>
      <c r="R12" s="11" t="s">
        <v>75</v>
      </c>
      <c r="S12" s="11" t="s">
        <v>10</v>
      </c>
      <c r="T12" s="11" t="s">
        <v>9</v>
      </c>
      <c r="U12" s="11" t="s">
        <v>31</v>
      </c>
    </row>
    <row r="13" spans="1:21">
      <c r="B13" s="13"/>
      <c r="C13" s="8"/>
      <c r="D13" s="8"/>
      <c r="E13" s="8"/>
      <c r="F13" s="8"/>
      <c r="G13" s="8"/>
      <c r="I13" s="10"/>
      <c r="J13" s="11"/>
      <c r="P13" s="10" t="s">
        <v>139</v>
      </c>
      <c r="Q13" s="11">
        <v>-383.6</v>
      </c>
      <c r="R13" s="11" t="s">
        <v>76</v>
      </c>
      <c r="S13" s="11" t="s">
        <v>10</v>
      </c>
      <c r="T13" s="11" t="s">
        <v>9</v>
      </c>
      <c r="U13" s="11" t="s">
        <v>31</v>
      </c>
    </row>
    <row r="14" spans="1:21">
      <c r="C14" s="8"/>
      <c r="D14" s="8"/>
      <c r="E14" s="8"/>
      <c r="F14" s="8"/>
      <c r="G14" s="8"/>
      <c r="I14" s="10"/>
      <c r="J14" s="11"/>
      <c r="L14" s="8"/>
      <c r="M14" s="8"/>
      <c r="P14" s="10" t="s">
        <v>140</v>
      </c>
      <c r="Q14" s="11">
        <v>-364.3</v>
      </c>
      <c r="R14" s="11" t="s">
        <v>77</v>
      </c>
      <c r="S14" s="11" t="s">
        <v>10</v>
      </c>
      <c r="T14" s="11" t="s">
        <v>9</v>
      </c>
      <c r="U14" s="11" t="s">
        <v>31</v>
      </c>
    </row>
    <row r="15" spans="1:21">
      <c r="C15" s="8"/>
      <c r="D15" s="8"/>
      <c r="E15" s="8"/>
      <c r="F15" s="8"/>
      <c r="G15" s="8"/>
      <c r="I15" s="10"/>
      <c r="J15" s="8"/>
      <c r="K15" s="8"/>
      <c r="L15" s="8"/>
      <c r="M15" s="8"/>
      <c r="P15" s="10" t="s">
        <v>141</v>
      </c>
      <c r="Q15" s="11">
        <v>27.33</v>
      </c>
      <c r="R15" s="11" t="s">
        <v>78</v>
      </c>
      <c r="S15" s="11" t="s">
        <v>10</v>
      </c>
      <c r="T15" s="11" t="s">
        <v>9</v>
      </c>
      <c r="U15" s="11" t="s">
        <v>31</v>
      </c>
    </row>
    <row r="16" spans="1:21">
      <c r="C16" s="8"/>
      <c r="D16" s="8"/>
      <c r="E16" s="8"/>
      <c r="F16" s="8"/>
      <c r="G16" s="8"/>
      <c r="I16" s="8"/>
      <c r="J16" s="8"/>
      <c r="K16" s="8"/>
      <c r="L16" s="8"/>
      <c r="M16" s="8"/>
      <c r="P16" s="10" t="s">
        <v>142</v>
      </c>
      <c r="Q16" s="11">
        <v>47.33</v>
      </c>
      <c r="R16" s="11" t="s">
        <v>79</v>
      </c>
      <c r="S16" s="11" t="s">
        <v>10</v>
      </c>
      <c r="T16" s="11" t="s">
        <v>9</v>
      </c>
      <c r="U16" s="11" t="s">
        <v>31</v>
      </c>
    </row>
    <row r="17" spans="2:21">
      <c r="B17" s="13"/>
      <c r="C17" s="8"/>
      <c r="D17" s="8"/>
      <c r="E17" s="8"/>
      <c r="F17" s="8"/>
      <c r="G17" s="8"/>
      <c r="I17" s="8"/>
      <c r="J17" s="8"/>
      <c r="K17" s="8"/>
      <c r="L17" s="8"/>
      <c r="M17" s="8"/>
      <c r="P17" s="10" t="s">
        <v>143</v>
      </c>
      <c r="Q17" s="11">
        <v>-747.7</v>
      </c>
      <c r="R17" s="11" t="s">
        <v>80</v>
      </c>
      <c r="S17" s="11" t="s">
        <v>10</v>
      </c>
      <c r="T17" s="11" t="s">
        <v>9</v>
      </c>
      <c r="U17" s="11" t="s">
        <v>31</v>
      </c>
    </row>
    <row r="18" spans="2:21">
      <c r="C18" s="8"/>
      <c r="D18" s="8"/>
      <c r="E18" s="8"/>
      <c r="F18" s="8"/>
      <c r="G18" s="8"/>
      <c r="I18" s="8"/>
      <c r="J18" s="8"/>
      <c r="K18" s="8"/>
      <c r="L18" s="8"/>
      <c r="M18" s="8"/>
      <c r="P18" s="10" t="s">
        <v>144</v>
      </c>
      <c r="Q18" s="11">
        <v>-662</v>
      </c>
      <c r="R18" s="11" t="s">
        <v>81</v>
      </c>
      <c r="S18" s="11" t="s">
        <v>10</v>
      </c>
      <c r="T18" s="11" t="s">
        <v>9</v>
      </c>
      <c r="U18" s="11" t="s">
        <v>31</v>
      </c>
    </row>
    <row r="19" spans="2:21">
      <c r="C19" s="8"/>
      <c r="D19" s="8"/>
      <c r="E19" s="8"/>
      <c r="F19" s="8"/>
      <c r="G19" s="8"/>
      <c r="I19" s="8"/>
      <c r="J19" s="8"/>
      <c r="K19" s="8"/>
      <c r="L19" s="8"/>
      <c r="M19" s="8"/>
      <c r="P19" s="10" t="s">
        <v>145</v>
      </c>
      <c r="Q19" s="11">
        <v>-5121</v>
      </c>
      <c r="R19" s="11" t="s">
        <v>82</v>
      </c>
      <c r="S19" s="11" t="s">
        <v>10</v>
      </c>
      <c r="T19" s="11" t="s">
        <v>9</v>
      </c>
      <c r="U19" s="11">
        <v>0.25729999999999997</v>
      </c>
    </row>
    <row r="20" spans="2:21">
      <c r="C20" s="8"/>
      <c r="I20" s="8"/>
      <c r="J20" s="8"/>
      <c r="P20" s="10" t="s">
        <v>146</v>
      </c>
      <c r="Q20" s="11">
        <v>-5072</v>
      </c>
      <c r="R20" s="11" t="s">
        <v>83</v>
      </c>
      <c r="S20" s="11" t="s">
        <v>10</v>
      </c>
      <c r="T20" s="11" t="s">
        <v>9</v>
      </c>
      <c r="U20" s="11">
        <v>0.26900000000000002</v>
      </c>
    </row>
    <row r="21" spans="2:21">
      <c r="C21" s="8"/>
      <c r="I21" s="8"/>
      <c r="J21" s="8"/>
      <c r="P21" s="10" t="s">
        <v>147</v>
      </c>
      <c r="Q21" s="11">
        <v>53.75</v>
      </c>
      <c r="R21" s="11" t="s">
        <v>84</v>
      </c>
      <c r="S21" s="11" t="s">
        <v>10</v>
      </c>
      <c r="T21" s="11" t="s">
        <v>9</v>
      </c>
      <c r="U21" s="11" t="s">
        <v>31</v>
      </c>
    </row>
    <row r="22" spans="2:21">
      <c r="C22" s="8"/>
      <c r="I22" s="8"/>
      <c r="J22" s="8"/>
      <c r="M22" s="10"/>
      <c r="N22" s="11"/>
      <c r="P22" s="10" t="s">
        <v>148</v>
      </c>
      <c r="Q22" s="11">
        <v>26.25</v>
      </c>
      <c r="R22" s="11" t="s">
        <v>85</v>
      </c>
      <c r="S22" s="11" t="s">
        <v>10</v>
      </c>
      <c r="T22" s="11" t="s">
        <v>9</v>
      </c>
      <c r="U22" s="11" t="s">
        <v>31</v>
      </c>
    </row>
    <row r="23" spans="2:21">
      <c r="C23" s="8"/>
      <c r="I23" s="8"/>
      <c r="J23" s="8"/>
      <c r="M23" s="10"/>
      <c r="N23" s="11"/>
      <c r="P23" s="10" t="s">
        <v>149</v>
      </c>
      <c r="Q23" s="11">
        <v>-363.3</v>
      </c>
      <c r="R23" s="11" t="s">
        <v>86</v>
      </c>
      <c r="S23" s="11" t="s">
        <v>10</v>
      </c>
      <c r="T23" s="11" t="s">
        <v>9</v>
      </c>
      <c r="U23" s="11" t="s">
        <v>31</v>
      </c>
    </row>
    <row r="24" spans="2:21">
      <c r="C24" s="8"/>
      <c r="I24" s="8"/>
      <c r="J24" s="8"/>
      <c r="P24" s="10" t="s">
        <v>150</v>
      </c>
      <c r="Q24" s="11">
        <v>-344</v>
      </c>
      <c r="R24" s="11" t="s">
        <v>87</v>
      </c>
      <c r="S24" s="11" t="s">
        <v>10</v>
      </c>
      <c r="T24" s="11" t="s">
        <v>9</v>
      </c>
      <c r="U24" s="11" t="s">
        <v>31</v>
      </c>
    </row>
    <row r="25" spans="2:21">
      <c r="C25" s="8"/>
      <c r="I25" s="8"/>
      <c r="J25" s="8"/>
      <c r="P25" s="10" t="s">
        <v>151</v>
      </c>
      <c r="Q25" s="11">
        <v>47.67</v>
      </c>
      <c r="R25" s="11" t="s">
        <v>79</v>
      </c>
      <c r="S25" s="11" t="s">
        <v>10</v>
      </c>
      <c r="T25" s="11" t="s">
        <v>9</v>
      </c>
      <c r="U25" s="11" t="s">
        <v>31</v>
      </c>
    </row>
    <row r="26" spans="2:21">
      <c r="I26" s="8"/>
      <c r="J26" s="8"/>
      <c r="K26" s="8"/>
      <c r="P26" s="10" t="s">
        <v>152</v>
      </c>
      <c r="Q26" s="11">
        <v>67.67</v>
      </c>
      <c r="R26" s="11" t="s">
        <v>88</v>
      </c>
      <c r="S26" s="11" t="s">
        <v>10</v>
      </c>
      <c r="T26" s="11" t="s">
        <v>9</v>
      </c>
      <c r="U26" s="11" t="s">
        <v>31</v>
      </c>
    </row>
    <row r="27" spans="2:21">
      <c r="I27" s="8"/>
      <c r="J27" s="8"/>
      <c r="K27" s="8"/>
      <c r="P27" s="10" t="s">
        <v>153</v>
      </c>
      <c r="Q27" s="11">
        <v>-727.3</v>
      </c>
      <c r="R27" s="11" t="s">
        <v>89</v>
      </c>
      <c r="S27" s="11" t="s">
        <v>10</v>
      </c>
      <c r="T27" s="11" t="s">
        <v>9</v>
      </c>
      <c r="U27" s="11" t="s">
        <v>31</v>
      </c>
    </row>
    <row r="28" spans="2:21">
      <c r="I28" s="8"/>
      <c r="J28" s="8"/>
      <c r="K28" s="8"/>
      <c r="P28" s="10" t="s">
        <v>154</v>
      </c>
      <c r="Q28" s="11">
        <v>-641.70000000000005</v>
      </c>
      <c r="R28" s="11" t="s">
        <v>90</v>
      </c>
      <c r="S28" s="11" t="s">
        <v>10</v>
      </c>
      <c r="T28" s="11" t="s">
        <v>9</v>
      </c>
      <c r="U28" s="11" t="s">
        <v>31</v>
      </c>
    </row>
    <row r="29" spans="2:21">
      <c r="I29" s="8"/>
      <c r="J29" s="8"/>
      <c r="K29" s="8"/>
      <c r="P29" s="10" t="s">
        <v>155</v>
      </c>
      <c r="Q29" s="11">
        <v>49</v>
      </c>
      <c r="R29" s="11" t="s">
        <v>91</v>
      </c>
      <c r="S29" s="11" t="s">
        <v>10</v>
      </c>
      <c r="T29" s="11" t="s">
        <v>9</v>
      </c>
      <c r="U29" s="11" t="s">
        <v>31</v>
      </c>
    </row>
    <row r="30" spans="2:21">
      <c r="I30" s="8"/>
      <c r="J30" s="8"/>
      <c r="K30" s="8"/>
      <c r="P30" s="10" t="s">
        <v>156</v>
      </c>
      <c r="Q30" s="11">
        <v>5175</v>
      </c>
      <c r="R30" s="11" t="s">
        <v>92</v>
      </c>
      <c r="S30" s="11" t="s">
        <v>10</v>
      </c>
      <c r="T30" s="11" t="s">
        <v>9</v>
      </c>
      <c r="U30" s="11">
        <v>0.17280000000000001</v>
      </c>
    </row>
    <row r="31" spans="2:21">
      <c r="I31" s="8"/>
      <c r="J31" s="8"/>
      <c r="K31" s="8"/>
      <c r="P31" s="10" t="s">
        <v>157</v>
      </c>
      <c r="Q31" s="11">
        <v>5147</v>
      </c>
      <c r="R31" s="11" t="s">
        <v>93</v>
      </c>
      <c r="S31" s="11" t="s">
        <v>10</v>
      </c>
      <c r="T31" s="11" t="s">
        <v>9</v>
      </c>
      <c r="U31" s="11">
        <v>0.17799999999999999</v>
      </c>
    </row>
    <row r="32" spans="2:21">
      <c r="B32" s="13"/>
      <c r="I32" s="8"/>
      <c r="J32" s="8"/>
      <c r="K32" s="8"/>
      <c r="P32" s="10" t="s">
        <v>158</v>
      </c>
      <c r="Q32" s="11">
        <v>4758</v>
      </c>
      <c r="R32" s="11" t="s">
        <v>94</v>
      </c>
      <c r="S32" s="11" t="s">
        <v>10</v>
      </c>
      <c r="T32" s="11" t="s">
        <v>9</v>
      </c>
      <c r="U32" s="11">
        <v>0.2656</v>
      </c>
    </row>
    <row r="33" spans="2:21">
      <c r="I33" s="8"/>
      <c r="J33" s="8"/>
      <c r="K33" s="8"/>
      <c r="P33" s="10" t="s">
        <v>159</v>
      </c>
      <c r="Q33" s="11">
        <v>4777</v>
      </c>
      <c r="R33" s="11" t="s">
        <v>95</v>
      </c>
      <c r="S33" s="11" t="s">
        <v>10</v>
      </c>
      <c r="T33" s="11" t="s">
        <v>9</v>
      </c>
      <c r="U33" s="11">
        <v>0.2606</v>
      </c>
    </row>
    <row r="34" spans="2:21">
      <c r="I34" s="8"/>
      <c r="J34" s="8"/>
      <c r="K34" s="8"/>
      <c r="P34" s="10" t="s">
        <v>160</v>
      </c>
      <c r="Q34" s="11">
        <v>5169</v>
      </c>
      <c r="R34" s="11" t="s">
        <v>96</v>
      </c>
      <c r="S34" s="11" t="s">
        <v>10</v>
      </c>
      <c r="T34" s="11" t="s">
        <v>9</v>
      </c>
      <c r="U34" s="11">
        <v>0.2462</v>
      </c>
    </row>
    <row r="35" spans="2:21">
      <c r="I35" s="8"/>
      <c r="J35" s="8"/>
      <c r="K35" s="8"/>
      <c r="P35" s="10" t="s">
        <v>161</v>
      </c>
      <c r="Q35" s="11">
        <v>5189</v>
      </c>
      <c r="R35" s="11" t="s">
        <v>97</v>
      </c>
      <c r="S35" s="11" t="s">
        <v>10</v>
      </c>
      <c r="T35" s="11" t="s">
        <v>9</v>
      </c>
      <c r="U35" s="11">
        <v>0.24160000000000001</v>
      </c>
    </row>
    <row r="36" spans="2:21">
      <c r="I36" s="8"/>
      <c r="J36" s="8"/>
      <c r="K36" s="8"/>
      <c r="P36" s="10" t="s">
        <v>162</v>
      </c>
      <c r="Q36" s="11">
        <v>4394</v>
      </c>
      <c r="R36" s="11" t="s">
        <v>98</v>
      </c>
      <c r="S36" s="11" t="s">
        <v>10</v>
      </c>
      <c r="T36" s="11" t="s">
        <v>9</v>
      </c>
      <c r="U36" s="11">
        <v>0.46579999999999999</v>
      </c>
    </row>
    <row r="37" spans="2:21">
      <c r="B37" s="13"/>
      <c r="I37" s="8"/>
      <c r="J37" s="8"/>
      <c r="K37" s="8"/>
      <c r="P37" s="10" t="s">
        <v>163</v>
      </c>
      <c r="Q37" s="11">
        <v>4479</v>
      </c>
      <c r="R37" s="11" t="s">
        <v>99</v>
      </c>
      <c r="S37" s="11" t="s">
        <v>10</v>
      </c>
      <c r="T37" s="11" t="s">
        <v>9</v>
      </c>
      <c r="U37" s="11">
        <v>0.43790000000000001</v>
      </c>
    </row>
    <row r="38" spans="2:21">
      <c r="I38" s="8"/>
      <c r="J38" s="8"/>
      <c r="K38" s="8"/>
      <c r="P38" s="10" t="s">
        <v>164</v>
      </c>
      <c r="Q38" s="11">
        <v>5126</v>
      </c>
      <c r="R38" s="11" t="s">
        <v>100</v>
      </c>
      <c r="S38" s="11" t="s">
        <v>10</v>
      </c>
      <c r="T38" s="11" t="s">
        <v>9</v>
      </c>
      <c r="U38" s="11">
        <v>0.1822</v>
      </c>
    </row>
    <row r="39" spans="2:21">
      <c r="I39" s="8"/>
      <c r="J39" s="8"/>
      <c r="K39" s="8"/>
      <c r="P39" s="10" t="s">
        <v>165</v>
      </c>
      <c r="Q39" s="11">
        <v>5098</v>
      </c>
      <c r="R39" s="11" t="s">
        <v>101</v>
      </c>
      <c r="S39" s="11" t="s">
        <v>10</v>
      </c>
      <c r="T39" s="11" t="s">
        <v>9</v>
      </c>
      <c r="U39" s="11">
        <v>0.18759999999999999</v>
      </c>
    </row>
    <row r="40" spans="2:21">
      <c r="I40" s="8"/>
      <c r="J40" s="8"/>
      <c r="K40" s="8"/>
      <c r="P40" s="10" t="s">
        <v>166</v>
      </c>
      <c r="Q40" s="11">
        <v>4709</v>
      </c>
      <c r="R40" s="11" t="s">
        <v>102</v>
      </c>
      <c r="S40" s="11" t="s">
        <v>10</v>
      </c>
      <c r="T40" s="11" t="s">
        <v>9</v>
      </c>
      <c r="U40" s="11">
        <v>0.27839999999999998</v>
      </c>
    </row>
    <row r="41" spans="2:21">
      <c r="I41" s="8"/>
      <c r="J41" s="8"/>
      <c r="K41" s="8"/>
      <c r="P41" s="10" t="s">
        <v>167</v>
      </c>
      <c r="Q41" s="11">
        <v>4728</v>
      </c>
      <c r="R41" s="11" t="s">
        <v>103</v>
      </c>
      <c r="S41" s="11" t="s">
        <v>10</v>
      </c>
      <c r="T41" s="11" t="s">
        <v>9</v>
      </c>
      <c r="U41" s="11">
        <v>0.27329999999999999</v>
      </c>
    </row>
    <row r="42" spans="2:21">
      <c r="I42" s="8"/>
      <c r="J42" s="8"/>
      <c r="K42" s="8"/>
      <c r="P42" s="10" t="s">
        <v>168</v>
      </c>
      <c r="Q42" s="11">
        <v>5120</v>
      </c>
      <c r="R42" s="11" t="s">
        <v>104</v>
      </c>
      <c r="S42" s="11" t="s">
        <v>10</v>
      </c>
      <c r="T42" s="11" t="s">
        <v>9</v>
      </c>
      <c r="U42" s="11">
        <v>0.2576</v>
      </c>
    </row>
    <row r="43" spans="2:21">
      <c r="I43" s="8"/>
      <c r="J43" s="8"/>
      <c r="K43" s="8"/>
      <c r="P43" s="10" t="s">
        <v>169</v>
      </c>
      <c r="Q43" s="11">
        <v>5140</v>
      </c>
      <c r="R43" s="11" t="s">
        <v>105</v>
      </c>
      <c r="S43" s="11" t="s">
        <v>10</v>
      </c>
      <c r="T43" s="11" t="s">
        <v>9</v>
      </c>
      <c r="U43" s="11">
        <v>0.25290000000000001</v>
      </c>
    </row>
    <row r="44" spans="2:21">
      <c r="I44" s="8"/>
      <c r="J44" s="8"/>
      <c r="K44" s="8"/>
      <c r="P44" s="10" t="s">
        <v>170</v>
      </c>
      <c r="Q44" s="11">
        <v>4345</v>
      </c>
      <c r="R44" s="11" t="s">
        <v>106</v>
      </c>
      <c r="S44" s="11" t="s">
        <v>10</v>
      </c>
      <c r="T44" s="11" t="s">
        <v>9</v>
      </c>
      <c r="U44" s="11">
        <v>0.48199999999999998</v>
      </c>
    </row>
    <row r="45" spans="2:21">
      <c r="I45" s="8"/>
      <c r="J45" s="8"/>
      <c r="K45" s="8"/>
      <c r="P45" s="10" t="s">
        <v>171</v>
      </c>
      <c r="Q45" s="11">
        <v>4430</v>
      </c>
      <c r="R45" s="11" t="s">
        <v>107</v>
      </c>
      <c r="S45" s="11" t="s">
        <v>10</v>
      </c>
      <c r="T45" s="11" t="s">
        <v>9</v>
      </c>
      <c r="U45" s="11">
        <v>0.45379999999999998</v>
      </c>
    </row>
    <row r="46" spans="2:21">
      <c r="I46" s="8"/>
      <c r="J46" s="8"/>
      <c r="K46" s="8"/>
      <c r="P46" s="10" t="s">
        <v>172</v>
      </c>
      <c r="Q46" s="11">
        <v>-27.5</v>
      </c>
      <c r="R46" s="11" t="s">
        <v>108</v>
      </c>
      <c r="S46" s="11" t="s">
        <v>10</v>
      </c>
      <c r="T46" s="11" t="s">
        <v>9</v>
      </c>
      <c r="U46" s="11" t="s">
        <v>31</v>
      </c>
    </row>
    <row r="47" spans="2:21">
      <c r="I47" s="8"/>
      <c r="J47" s="8"/>
      <c r="K47" s="8"/>
      <c r="P47" s="10" t="s">
        <v>173</v>
      </c>
      <c r="Q47" s="11">
        <v>-417</v>
      </c>
      <c r="R47" s="11" t="s">
        <v>109</v>
      </c>
      <c r="S47" s="11" t="s">
        <v>10</v>
      </c>
      <c r="T47" s="11" t="s">
        <v>9</v>
      </c>
      <c r="U47" s="11" t="s">
        <v>31</v>
      </c>
    </row>
    <row r="48" spans="2:21">
      <c r="I48" s="8"/>
      <c r="J48" s="8"/>
      <c r="K48" s="8"/>
      <c r="P48" s="10" t="s">
        <v>174</v>
      </c>
      <c r="Q48" s="11">
        <v>-397.8</v>
      </c>
      <c r="R48" s="11" t="s">
        <v>110</v>
      </c>
      <c r="S48" s="11" t="s">
        <v>10</v>
      </c>
      <c r="T48" s="11" t="s">
        <v>9</v>
      </c>
      <c r="U48" s="11" t="s">
        <v>31</v>
      </c>
    </row>
    <row r="49" spans="2:21">
      <c r="I49" s="8"/>
      <c r="J49" s="8"/>
      <c r="K49" s="8"/>
      <c r="P49" s="10" t="s">
        <v>175</v>
      </c>
      <c r="Q49" s="11">
        <v>-6.0830000000000002</v>
      </c>
      <c r="R49" s="11" t="s">
        <v>111</v>
      </c>
      <c r="S49" s="11" t="s">
        <v>10</v>
      </c>
      <c r="T49" s="11" t="s">
        <v>9</v>
      </c>
      <c r="U49" s="11" t="s">
        <v>31</v>
      </c>
    </row>
    <row r="50" spans="2:21">
      <c r="I50" s="8"/>
      <c r="J50" s="8"/>
      <c r="K50" s="8"/>
      <c r="P50" s="10" t="s">
        <v>176</v>
      </c>
      <c r="Q50" s="11">
        <v>13.92</v>
      </c>
      <c r="R50" s="11" t="s">
        <v>112</v>
      </c>
      <c r="S50" s="11" t="s">
        <v>10</v>
      </c>
      <c r="T50" s="11" t="s">
        <v>9</v>
      </c>
      <c r="U50" s="11" t="s">
        <v>31</v>
      </c>
    </row>
    <row r="51" spans="2:21">
      <c r="I51" s="8"/>
      <c r="J51" s="8"/>
      <c r="K51" s="8"/>
      <c r="P51" s="10" t="s">
        <v>177</v>
      </c>
      <c r="Q51" s="11">
        <v>-781.1</v>
      </c>
      <c r="R51" s="11" t="s">
        <v>113</v>
      </c>
      <c r="S51" s="11" t="s">
        <v>10</v>
      </c>
      <c r="T51" s="11" t="s">
        <v>9</v>
      </c>
      <c r="U51" s="11" t="s">
        <v>31</v>
      </c>
    </row>
    <row r="52" spans="2:21">
      <c r="I52" s="8"/>
      <c r="J52" s="8"/>
      <c r="K52" s="8"/>
      <c r="P52" s="10" t="s">
        <v>178</v>
      </c>
      <c r="Q52" s="11">
        <v>-695.4</v>
      </c>
      <c r="R52" s="11" t="s">
        <v>114</v>
      </c>
      <c r="S52" s="11" t="s">
        <v>10</v>
      </c>
      <c r="T52" s="11" t="s">
        <v>9</v>
      </c>
      <c r="U52" s="11" t="s">
        <v>31</v>
      </c>
    </row>
    <row r="53" spans="2:21">
      <c r="I53" s="8"/>
      <c r="J53" s="8"/>
      <c r="K53" s="8"/>
      <c r="P53" s="10" t="s">
        <v>179</v>
      </c>
      <c r="Q53" s="11">
        <v>-389.5</v>
      </c>
      <c r="R53" s="11" t="s">
        <v>115</v>
      </c>
      <c r="S53" s="11" t="s">
        <v>10</v>
      </c>
      <c r="T53" s="11" t="s">
        <v>9</v>
      </c>
      <c r="U53" s="11" t="s">
        <v>31</v>
      </c>
    </row>
    <row r="54" spans="2:21">
      <c r="I54" s="8"/>
      <c r="J54" s="8"/>
      <c r="K54" s="8"/>
      <c r="P54" s="10" t="s">
        <v>180</v>
      </c>
      <c r="Q54" s="11">
        <v>-370.3</v>
      </c>
      <c r="R54" s="11" t="s">
        <v>116</v>
      </c>
      <c r="S54" s="11" t="s">
        <v>10</v>
      </c>
      <c r="T54" s="11" t="s">
        <v>9</v>
      </c>
      <c r="U54" s="11" t="s">
        <v>31</v>
      </c>
    </row>
    <row r="55" spans="2:21">
      <c r="I55" s="8"/>
      <c r="J55" s="8"/>
      <c r="K55" s="8"/>
      <c r="P55" s="10" t="s">
        <v>181</v>
      </c>
      <c r="Q55" s="11">
        <v>21.42</v>
      </c>
      <c r="R55" s="11" t="s">
        <v>117</v>
      </c>
      <c r="S55" s="11" t="s">
        <v>10</v>
      </c>
      <c r="T55" s="11" t="s">
        <v>9</v>
      </c>
      <c r="U55" s="11" t="s">
        <v>31</v>
      </c>
    </row>
    <row r="56" spans="2:21">
      <c r="P56" s="10" t="s">
        <v>182</v>
      </c>
      <c r="Q56" s="11">
        <v>41.42</v>
      </c>
      <c r="R56" s="11" t="s">
        <v>118</v>
      </c>
      <c r="S56" s="11" t="s">
        <v>10</v>
      </c>
      <c r="T56" s="11" t="s">
        <v>9</v>
      </c>
      <c r="U56" s="11" t="s">
        <v>31</v>
      </c>
    </row>
    <row r="57" spans="2:21">
      <c r="B57" s="13"/>
      <c r="I57" s="8"/>
      <c r="J57" s="8"/>
      <c r="K57" s="8"/>
      <c r="P57" s="10" t="s">
        <v>183</v>
      </c>
      <c r="Q57" s="11">
        <v>-753.6</v>
      </c>
      <c r="R57" s="11" t="s">
        <v>119</v>
      </c>
      <c r="S57" s="11" t="s">
        <v>10</v>
      </c>
      <c r="T57" s="11" t="s">
        <v>9</v>
      </c>
      <c r="U57" s="11" t="s">
        <v>31</v>
      </c>
    </row>
    <row r="58" spans="2:21">
      <c r="I58" s="8"/>
      <c r="J58" s="8"/>
      <c r="K58" s="8"/>
      <c r="P58" s="10" t="s">
        <v>184</v>
      </c>
      <c r="Q58" s="11">
        <v>-667.9</v>
      </c>
      <c r="R58" s="11" t="s">
        <v>120</v>
      </c>
      <c r="S58" s="11" t="s">
        <v>10</v>
      </c>
      <c r="T58" s="11" t="s">
        <v>9</v>
      </c>
      <c r="U58" s="11" t="s">
        <v>31</v>
      </c>
    </row>
    <row r="59" spans="2:21">
      <c r="B59" s="13"/>
      <c r="I59" s="8"/>
      <c r="J59" s="8"/>
      <c r="K59" s="8"/>
      <c r="P59" s="10" t="s">
        <v>185</v>
      </c>
      <c r="Q59" s="11">
        <v>19.25</v>
      </c>
      <c r="R59" s="11" t="s">
        <v>121</v>
      </c>
      <c r="S59" s="11" t="s">
        <v>10</v>
      </c>
      <c r="T59" s="11" t="s">
        <v>9</v>
      </c>
      <c r="U59" s="11" t="s">
        <v>31</v>
      </c>
    </row>
    <row r="60" spans="2:21">
      <c r="I60" s="8"/>
      <c r="J60" s="8"/>
      <c r="K60" s="8"/>
      <c r="P60" s="10" t="s">
        <v>186</v>
      </c>
      <c r="Q60" s="11">
        <v>410.9</v>
      </c>
      <c r="R60" s="11" t="s">
        <v>122</v>
      </c>
      <c r="S60" s="11" t="s">
        <v>10</v>
      </c>
      <c r="T60" s="11" t="s">
        <v>9</v>
      </c>
      <c r="U60" s="11" t="s">
        <v>31</v>
      </c>
    </row>
    <row r="61" spans="2:21">
      <c r="I61" s="8"/>
      <c r="J61" s="8"/>
      <c r="K61" s="8"/>
      <c r="P61" s="10" t="s">
        <v>187</v>
      </c>
      <c r="Q61" s="11">
        <v>430.9</v>
      </c>
      <c r="R61" s="11" t="s">
        <v>123</v>
      </c>
      <c r="S61" s="11" t="s">
        <v>10</v>
      </c>
      <c r="T61" s="11" t="s">
        <v>9</v>
      </c>
      <c r="U61" s="11" t="s">
        <v>31</v>
      </c>
    </row>
    <row r="62" spans="2:21">
      <c r="I62" s="8"/>
      <c r="J62" s="8"/>
      <c r="K62" s="8"/>
      <c r="P62" s="10" t="s">
        <v>188</v>
      </c>
      <c r="Q62" s="11">
        <v>-364.1</v>
      </c>
      <c r="R62" s="11" t="s">
        <v>77</v>
      </c>
      <c r="S62" s="11" t="s">
        <v>10</v>
      </c>
      <c r="T62" s="11" t="s">
        <v>9</v>
      </c>
      <c r="U62" s="11" t="s">
        <v>31</v>
      </c>
    </row>
    <row r="63" spans="2:21">
      <c r="I63" s="8"/>
      <c r="J63" s="8"/>
      <c r="K63" s="8"/>
      <c r="P63" s="10" t="s">
        <v>189</v>
      </c>
      <c r="Q63" s="11">
        <v>-278.39999999999998</v>
      </c>
      <c r="R63" s="11" t="s">
        <v>124</v>
      </c>
      <c r="S63" s="11" t="s">
        <v>10</v>
      </c>
      <c r="T63" s="11" t="s">
        <v>9</v>
      </c>
      <c r="U63" s="11" t="s">
        <v>31</v>
      </c>
    </row>
    <row r="64" spans="2:21">
      <c r="I64" s="8"/>
      <c r="J64" s="8"/>
      <c r="K64" s="8"/>
      <c r="P64" s="10" t="s">
        <v>190</v>
      </c>
      <c r="Q64" s="11">
        <v>391.7</v>
      </c>
      <c r="R64" s="11" t="s">
        <v>125</v>
      </c>
      <c r="S64" s="11" t="s">
        <v>10</v>
      </c>
      <c r="T64" s="11" t="s">
        <v>9</v>
      </c>
      <c r="U64" s="11" t="s">
        <v>31</v>
      </c>
    </row>
    <row r="65" spans="2:21">
      <c r="I65" s="8"/>
      <c r="J65" s="8"/>
      <c r="K65" s="8"/>
      <c r="P65" s="10" t="s">
        <v>191</v>
      </c>
      <c r="Q65" s="11">
        <v>411.7</v>
      </c>
      <c r="R65" s="11" t="s">
        <v>126</v>
      </c>
      <c r="S65" s="11" t="s">
        <v>10</v>
      </c>
      <c r="T65" s="11" t="s">
        <v>9</v>
      </c>
      <c r="U65" s="11" t="s">
        <v>31</v>
      </c>
    </row>
    <row r="66" spans="2:21">
      <c r="I66" s="8"/>
      <c r="J66" s="8"/>
      <c r="K66" s="8"/>
      <c r="P66" s="10" t="s">
        <v>192</v>
      </c>
      <c r="Q66" s="11">
        <v>-383.3</v>
      </c>
      <c r="R66" s="11" t="s">
        <v>76</v>
      </c>
      <c r="S66" s="11" t="s">
        <v>10</v>
      </c>
      <c r="T66" s="11" t="s">
        <v>9</v>
      </c>
      <c r="U66" s="11" t="s">
        <v>31</v>
      </c>
    </row>
    <row r="67" spans="2:21">
      <c r="I67" s="8"/>
      <c r="J67" s="8"/>
      <c r="K67" s="8"/>
      <c r="P67" s="10" t="s">
        <v>193</v>
      </c>
      <c r="Q67" s="11">
        <v>-297.7</v>
      </c>
      <c r="R67" s="11" t="s">
        <v>127</v>
      </c>
      <c r="S67" s="11" t="s">
        <v>10</v>
      </c>
      <c r="T67" s="11" t="s">
        <v>9</v>
      </c>
      <c r="U67" s="11" t="s">
        <v>31</v>
      </c>
    </row>
    <row r="68" spans="2:21">
      <c r="B68" s="13"/>
      <c r="I68" s="8"/>
      <c r="J68" s="8"/>
      <c r="K68" s="8"/>
      <c r="P68" s="10" t="s">
        <v>194</v>
      </c>
      <c r="Q68" s="11">
        <v>20</v>
      </c>
      <c r="R68" s="11" t="s">
        <v>128</v>
      </c>
      <c r="S68" s="11" t="s">
        <v>10</v>
      </c>
      <c r="T68" s="11" t="s">
        <v>9</v>
      </c>
      <c r="U68" s="11" t="s">
        <v>31</v>
      </c>
    </row>
    <row r="69" spans="2:21">
      <c r="I69" s="8"/>
      <c r="J69" s="8"/>
      <c r="K69" s="8"/>
      <c r="P69" s="10" t="s">
        <v>195</v>
      </c>
      <c r="Q69" s="11">
        <v>-775</v>
      </c>
      <c r="R69" s="11" t="s">
        <v>129</v>
      </c>
      <c r="S69" s="11" t="s">
        <v>10</v>
      </c>
      <c r="T69" s="11" t="s">
        <v>9</v>
      </c>
      <c r="U69" s="11" t="s">
        <v>31</v>
      </c>
    </row>
    <row r="70" spans="2:21">
      <c r="I70" s="8"/>
      <c r="J70" s="8"/>
      <c r="K70" s="8"/>
      <c r="P70" s="10" t="s">
        <v>196</v>
      </c>
      <c r="Q70" s="11">
        <v>-689.3</v>
      </c>
      <c r="R70" s="11" t="s">
        <v>130</v>
      </c>
      <c r="S70" s="11" t="s">
        <v>10</v>
      </c>
      <c r="T70" s="11" t="s">
        <v>9</v>
      </c>
      <c r="U70" s="11" t="s">
        <v>31</v>
      </c>
    </row>
    <row r="71" spans="2:21">
      <c r="I71" s="8"/>
      <c r="J71" s="8"/>
      <c r="K71" s="8"/>
      <c r="P71" s="10" t="s">
        <v>197</v>
      </c>
      <c r="Q71" s="11">
        <v>-795</v>
      </c>
      <c r="R71" s="11" t="s">
        <v>131</v>
      </c>
      <c r="S71" s="11" t="s">
        <v>10</v>
      </c>
      <c r="T71" s="11" t="s">
        <v>9</v>
      </c>
      <c r="U71" s="11" t="s">
        <v>31</v>
      </c>
    </row>
    <row r="72" spans="2:21">
      <c r="I72" s="8"/>
      <c r="J72" s="8"/>
      <c r="K72" s="8"/>
      <c r="P72" s="10" t="s">
        <v>198</v>
      </c>
      <c r="Q72" s="11">
        <v>-709.3</v>
      </c>
      <c r="R72" s="11" t="s">
        <v>132</v>
      </c>
      <c r="S72" s="11" t="s">
        <v>10</v>
      </c>
      <c r="T72" s="11" t="s">
        <v>9</v>
      </c>
      <c r="U72" s="11" t="s">
        <v>31</v>
      </c>
    </row>
    <row r="73" spans="2:21">
      <c r="I73" s="8"/>
      <c r="J73" s="8"/>
      <c r="K73" s="8"/>
      <c r="P73" s="10" t="s">
        <v>199</v>
      </c>
      <c r="Q73" s="11">
        <v>85.67</v>
      </c>
      <c r="R73" s="11" t="s">
        <v>133</v>
      </c>
      <c r="S73" s="11" t="s">
        <v>10</v>
      </c>
      <c r="T73" s="11" t="s">
        <v>9</v>
      </c>
      <c r="U73" s="11" t="s">
        <v>31</v>
      </c>
    </row>
    <row r="74" spans="2:21">
      <c r="I74" s="8"/>
      <c r="J74" s="8"/>
      <c r="K74" s="8"/>
    </row>
    <row r="75" spans="2:21">
      <c r="I75" s="8"/>
      <c r="J75" s="8"/>
      <c r="K75" s="8"/>
    </row>
    <row r="76" spans="2:21">
      <c r="I76" s="8"/>
      <c r="J76" s="8"/>
      <c r="K76" s="8"/>
    </row>
    <row r="77" spans="2:21">
      <c r="I77" s="8"/>
      <c r="J77" s="8"/>
      <c r="K77" s="8"/>
    </row>
    <row r="78" spans="2:21">
      <c r="I78" s="8"/>
      <c r="J78" s="8"/>
      <c r="K78" s="8"/>
    </row>
    <row r="79" spans="2:21">
      <c r="I79" s="8"/>
      <c r="J79" s="8"/>
      <c r="K79" s="8"/>
    </row>
    <row r="80" spans="2:21">
      <c r="I80" s="8"/>
      <c r="J80" s="8"/>
      <c r="K80" s="8"/>
    </row>
    <row r="81" spans="2:11">
      <c r="I81" s="8"/>
      <c r="J81" s="8"/>
      <c r="K81" s="8"/>
    </row>
    <row r="82" spans="2:11">
      <c r="I82" s="8"/>
      <c r="J82" s="8"/>
      <c r="K82" s="8"/>
    </row>
    <row r="83" spans="2:11">
      <c r="B83" s="13"/>
      <c r="I83" s="8"/>
      <c r="J83" s="8"/>
      <c r="K83" s="8"/>
    </row>
    <row r="84" spans="2:11">
      <c r="I84" s="8"/>
      <c r="J84" s="8"/>
      <c r="K84" s="8"/>
    </row>
    <row r="85" spans="2:11">
      <c r="I85" s="8"/>
      <c r="J85" s="8"/>
      <c r="K85" s="8"/>
    </row>
    <row r="89" spans="2:11">
      <c r="B89" s="13"/>
    </row>
    <row r="93" spans="2:11">
      <c r="I93" s="8"/>
    </row>
    <row r="94" spans="2:11">
      <c r="I94" s="8"/>
    </row>
    <row r="95" spans="2:11">
      <c r="I95" s="8"/>
    </row>
    <row r="96" spans="2:11">
      <c r="B96" s="13"/>
      <c r="I96" s="8"/>
    </row>
    <row r="97" spans="2:9">
      <c r="I97" s="8"/>
    </row>
    <row r="98" spans="2:9">
      <c r="I98" s="8"/>
    </row>
    <row r="99" spans="2:9">
      <c r="I99" s="8"/>
    </row>
    <row r="100" spans="2:9">
      <c r="B100" s="13"/>
      <c r="I100" s="8"/>
    </row>
    <row r="101" spans="2:9">
      <c r="I101" s="8"/>
    </row>
    <row r="102" spans="2:9">
      <c r="I102" s="8"/>
    </row>
    <row r="103" spans="2:9">
      <c r="I103" s="8"/>
    </row>
    <row r="104" spans="2:9">
      <c r="I104" s="8"/>
    </row>
    <row r="105" spans="2:9">
      <c r="I105" s="8"/>
    </row>
    <row r="106" spans="2:9">
      <c r="I106" s="8"/>
    </row>
    <row r="107" spans="2:9">
      <c r="I107" s="8"/>
    </row>
    <row r="108" spans="2:9">
      <c r="I108" s="8"/>
    </row>
    <row r="109" spans="2:9">
      <c r="C109" s="8"/>
      <c r="D109" s="8"/>
      <c r="E109" s="8"/>
      <c r="F109" s="8"/>
      <c r="H109" s="8"/>
      <c r="I109" s="8"/>
    </row>
    <row r="110" spans="2:9">
      <c r="C110" s="8"/>
      <c r="D110" s="8"/>
      <c r="E110" s="8"/>
      <c r="F110" s="8"/>
      <c r="H110" s="8"/>
      <c r="I110" s="8"/>
    </row>
    <row r="111" spans="2:9">
      <c r="C111" s="8"/>
      <c r="D111" s="8"/>
      <c r="E111" s="8"/>
      <c r="F111" s="8"/>
      <c r="H111" s="8"/>
      <c r="I111" s="8"/>
    </row>
    <row r="112" spans="2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  <c r="E114" s="8"/>
      <c r="F114" s="8"/>
    </row>
    <row r="115" spans="2:6">
      <c r="C115" s="8"/>
      <c r="D115" s="8"/>
      <c r="E115" s="8"/>
      <c r="F115" s="8"/>
    </row>
    <row r="116" spans="2:6">
      <c r="C116" s="8"/>
      <c r="D116" s="8"/>
      <c r="E116" s="8"/>
      <c r="F116" s="8"/>
    </row>
    <row r="117" spans="2:6">
      <c r="C117" s="8"/>
      <c r="D117" s="8"/>
      <c r="E117" s="8"/>
      <c r="F117" s="8"/>
    </row>
    <row r="118" spans="2:6">
      <c r="C118" s="8"/>
      <c r="D118" s="8"/>
      <c r="E118" s="8"/>
      <c r="F118" s="8"/>
    </row>
    <row r="119" spans="2:6">
      <c r="B119" s="13"/>
      <c r="C119" s="8"/>
      <c r="D119" s="8"/>
      <c r="E119" s="8"/>
      <c r="F119" s="8"/>
    </row>
    <row r="120" spans="2:6">
      <c r="C120" s="8"/>
      <c r="D120" s="8"/>
      <c r="E120" s="8"/>
      <c r="F120" s="8"/>
    </row>
    <row r="121" spans="2:6">
      <c r="C121" s="8"/>
      <c r="D121" s="8"/>
      <c r="E121" s="8"/>
      <c r="F121" s="8"/>
    </row>
    <row r="122" spans="2:6">
      <c r="C122" s="8"/>
      <c r="D122" s="8"/>
      <c r="E122" s="8"/>
      <c r="F122" s="8"/>
    </row>
    <row r="123" spans="2:6">
      <c r="C123" s="8"/>
      <c r="D123" s="8"/>
      <c r="E123" s="8"/>
      <c r="F123" s="8"/>
    </row>
    <row r="124" spans="2:6">
      <c r="C124" s="8"/>
      <c r="D124" s="8"/>
      <c r="E124" s="8"/>
      <c r="F124" s="8"/>
    </row>
    <row r="125" spans="2:6">
      <c r="C125" s="8"/>
      <c r="D125" s="8"/>
      <c r="E125" s="8"/>
      <c r="F125" s="8"/>
    </row>
    <row r="126" spans="2:6">
      <c r="D126" s="8"/>
      <c r="F126" s="8"/>
    </row>
    <row r="127" spans="2:6">
      <c r="C127" s="8"/>
      <c r="D127" s="8"/>
      <c r="E127" s="8"/>
      <c r="F127" s="8"/>
    </row>
    <row r="128" spans="2:6">
      <c r="C128" s="8"/>
      <c r="D128" s="8"/>
      <c r="E128" s="8"/>
      <c r="F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9">
    <mergeCell ref="B1:J1"/>
    <mergeCell ref="B5:C5"/>
    <mergeCell ref="D5:E5"/>
    <mergeCell ref="F5:G5"/>
    <mergeCell ref="H5:I5"/>
    <mergeCell ref="B4:I4"/>
    <mergeCell ref="J4:M4"/>
    <mergeCell ref="J5:K5"/>
    <mergeCell ref="L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ended Data Fig. 8b</vt:lpstr>
      <vt:lpstr>Extended Data Fig. 8c</vt:lpstr>
      <vt:lpstr>Extended Data Fig. 8d</vt:lpstr>
      <vt:lpstr>Extended Data Fig. 8f</vt:lpstr>
      <vt:lpstr>Extended Data Fig. 8g</vt:lpstr>
      <vt:lpstr>Extended Data Fig. 8h</vt:lpstr>
      <vt:lpstr>Extended Data Fig. 8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onway</dc:creator>
  <cp:lastModifiedBy>Hellyeh Hamidi</cp:lastModifiedBy>
  <dcterms:created xsi:type="dcterms:W3CDTF">2024-04-29T07:30:21Z</dcterms:created>
  <dcterms:modified xsi:type="dcterms:W3CDTF">2025-02-12T08:07:21Z</dcterms:modified>
</cp:coreProperties>
</file>